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5500" tabRatio="500"/>
  </bookViews>
  <sheets>
    <sheet name="Parame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2" i="1" l="1"/>
  <c r="EL10" i="1"/>
  <c r="EG9" i="1"/>
  <c r="DD12" i="1"/>
  <c r="DC12" i="1"/>
  <c r="DD11" i="1"/>
  <c r="DC11" i="1"/>
  <c r="DD10" i="1"/>
  <c r="DC10" i="1"/>
  <c r="DD9" i="1"/>
  <c r="DC9" i="1"/>
  <c r="DD8" i="1"/>
  <c r="DC8" i="1"/>
  <c r="DD7" i="1"/>
  <c r="DC7" i="1"/>
  <c r="DD6" i="1"/>
  <c r="DC6" i="1"/>
  <c r="DD5" i="1"/>
  <c r="DC5" i="1"/>
  <c r="DD4" i="1"/>
  <c r="DC4" i="1"/>
  <c r="DD3" i="1"/>
  <c r="DC3" i="1"/>
  <c r="DD2" i="1"/>
  <c r="DC2" i="1"/>
  <c r="EM12" i="1"/>
  <c r="EL12" i="1"/>
  <c r="EM11" i="1"/>
  <c r="EL11" i="1"/>
  <c r="EM10" i="1"/>
  <c r="EM9" i="1"/>
  <c r="EL9" i="1"/>
  <c r="EM8" i="1"/>
  <c r="EL8" i="1"/>
  <c r="EM7" i="1"/>
  <c r="EL7" i="1"/>
  <c r="EM6" i="1"/>
  <c r="EL6" i="1"/>
  <c r="EM5" i="1"/>
  <c r="EL5" i="1"/>
  <c r="EM4" i="1"/>
  <c r="EL4" i="1"/>
  <c r="EM3" i="1"/>
  <c r="EL3" i="1"/>
  <c r="EM2" i="1"/>
  <c r="EL2" i="1"/>
  <c r="DH8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AQ5" i="1"/>
  <c r="AP5" i="1"/>
  <c r="AQ4" i="1"/>
  <c r="AP4" i="1"/>
  <c r="AQ3" i="1"/>
  <c r="AP3" i="1"/>
  <c r="AQ2" i="1"/>
  <c r="AP2" i="1"/>
  <c r="EH8" i="1"/>
  <c r="EH9" i="1"/>
  <c r="EH10" i="1"/>
  <c r="EH11" i="1"/>
  <c r="EH12" i="1"/>
  <c r="EG8" i="1"/>
  <c r="EG10" i="1"/>
  <c r="EG11" i="1"/>
  <c r="EG12" i="1"/>
  <c r="EH2" i="1"/>
  <c r="EH3" i="1"/>
  <c r="EH4" i="1"/>
  <c r="EH5" i="1"/>
  <c r="EH6" i="1"/>
  <c r="EH7" i="1"/>
  <c r="EG2" i="1"/>
  <c r="EG3" i="1"/>
  <c r="EG4" i="1"/>
  <c r="EG5" i="1"/>
  <c r="EG6" i="1"/>
  <c r="EG7" i="1"/>
  <c r="EC8" i="1"/>
  <c r="EC9" i="1"/>
  <c r="EC10" i="1"/>
  <c r="EC11" i="1"/>
  <c r="EC12" i="1"/>
  <c r="EB8" i="1"/>
  <c r="EB9" i="1"/>
  <c r="EB10" i="1"/>
  <c r="EB11" i="1"/>
  <c r="EB12" i="1"/>
  <c r="EC2" i="1"/>
  <c r="EC3" i="1"/>
  <c r="EC4" i="1"/>
  <c r="EC5" i="1"/>
  <c r="EC6" i="1"/>
  <c r="EC7" i="1"/>
  <c r="EB2" i="1"/>
  <c r="EB3" i="1"/>
  <c r="EB4" i="1"/>
  <c r="EB5" i="1"/>
  <c r="EB6" i="1"/>
  <c r="EB7" i="1"/>
  <c r="DX8" i="1"/>
  <c r="DX9" i="1"/>
  <c r="DX10" i="1"/>
  <c r="DX11" i="1"/>
  <c r="DX12" i="1"/>
  <c r="DW8" i="1"/>
  <c r="DW9" i="1"/>
  <c r="DW10" i="1"/>
  <c r="DW11" i="1"/>
  <c r="DW12" i="1"/>
  <c r="DX2" i="1"/>
  <c r="DX3" i="1"/>
  <c r="DX4" i="1"/>
  <c r="DX5" i="1"/>
  <c r="DX6" i="1"/>
  <c r="DX7" i="1"/>
  <c r="DW2" i="1"/>
  <c r="DW3" i="1"/>
  <c r="DW4" i="1"/>
  <c r="DW5" i="1"/>
  <c r="DW6" i="1"/>
  <c r="DW7" i="1"/>
  <c r="DS8" i="1"/>
  <c r="DS9" i="1"/>
  <c r="DS10" i="1"/>
  <c r="DS11" i="1"/>
  <c r="DS12" i="1"/>
  <c r="DR8" i="1"/>
  <c r="DR9" i="1"/>
  <c r="DR10" i="1"/>
  <c r="DR11" i="1"/>
  <c r="DR12" i="1"/>
  <c r="DS2" i="1"/>
  <c r="DS3" i="1"/>
  <c r="DS4" i="1"/>
  <c r="DS5" i="1"/>
  <c r="DS6" i="1"/>
  <c r="DS7" i="1"/>
  <c r="DR2" i="1"/>
  <c r="DR3" i="1"/>
  <c r="DR4" i="1"/>
  <c r="DR5" i="1"/>
  <c r="DR6" i="1"/>
  <c r="DR7" i="1"/>
  <c r="DN8" i="1"/>
  <c r="DN9" i="1"/>
  <c r="DN10" i="1"/>
  <c r="DN11" i="1"/>
  <c r="DN12" i="1"/>
  <c r="DM8" i="1"/>
  <c r="DM9" i="1"/>
  <c r="DM10" i="1"/>
  <c r="DM11" i="1"/>
  <c r="DM12" i="1"/>
  <c r="DN2" i="1"/>
  <c r="DN3" i="1"/>
  <c r="DN4" i="1"/>
  <c r="DN5" i="1"/>
  <c r="DN6" i="1"/>
  <c r="DN7" i="1"/>
  <c r="DM2" i="1"/>
  <c r="DM3" i="1"/>
  <c r="DM4" i="1"/>
  <c r="DM5" i="1"/>
  <c r="DM6" i="1"/>
  <c r="DM7" i="1"/>
  <c r="DI8" i="1"/>
  <c r="DI9" i="1"/>
  <c r="DI10" i="1"/>
  <c r="DI11" i="1"/>
  <c r="DI12" i="1"/>
  <c r="DH9" i="1"/>
  <c r="DH10" i="1"/>
  <c r="DH11" i="1"/>
  <c r="DH12" i="1"/>
  <c r="DI2" i="1"/>
  <c r="DI3" i="1"/>
  <c r="DI4" i="1"/>
  <c r="DI5" i="1"/>
  <c r="DI6" i="1"/>
  <c r="DI7" i="1"/>
  <c r="DH2" i="1"/>
  <c r="DH3" i="1"/>
  <c r="DH4" i="1"/>
  <c r="DH5" i="1"/>
  <c r="DH6" i="1"/>
  <c r="DH7" i="1"/>
  <c r="CY8" i="1"/>
  <c r="CY9" i="1"/>
  <c r="CY10" i="1"/>
  <c r="CY11" i="1"/>
  <c r="CY12" i="1"/>
  <c r="CX8" i="1"/>
  <c r="CX9" i="1"/>
  <c r="CX10" i="1"/>
  <c r="CX11" i="1"/>
  <c r="CX12" i="1"/>
  <c r="CY2" i="1"/>
  <c r="CY3" i="1"/>
  <c r="CY4" i="1"/>
  <c r="CY5" i="1"/>
  <c r="CY6" i="1"/>
  <c r="CY7" i="1"/>
  <c r="CX2" i="1"/>
  <c r="CX3" i="1"/>
  <c r="CX4" i="1"/>
  <c r="CX5" i="1"/>
  <c r="CX6" i="1"/>
  <c r="CX7" i="1"/>
  <c r="CT8" i="1"/>
  <c r="CT9" i="1"/>
  <c r="CT10" i="1"/>
  <c r="CT11" i="1"/>
  <c r="CT12" i="1"/>
  <c r="CS8" i="1"/>
  <c r="CS9" i="1"/>
  <c r="CS10" i="1"/>
  <c r="CS11" i="1"/>
  <c r="CS12" i="1"/>
  <c r="CT2" i="1"/>
  <c r="CT3" i="1"/>
  <c r="CT4" i="1"/>
  <c r="CT5" i="1"/>
  <c r="CT6" i="1"/>
  <c r="CT7" i="1"/>
  <c r="CS2" i="1"/>
  <c r="CS3" i="1"/>
  <c r="CS4" i="1"/>
  <c r="CS5" i="1"/>
  <c r="CS6" i="1"/>
  <c r="CS7" i="1"/>
  <c r="CO8" i="1"/>
  <c r="CO9" i="1"/>
  <c r="CO10" i="1"/>
  <c r="CO11" i="1"/>
  <c r="CO12" i="1"/>
  <c r="CN8" i="1"/>
  <c r="CN9" i="1"/>
  <c r="CN10" i="1"/>
  <c r="CN11" i="1"/>
  <c r="CN12" i="1"/>
  <c r="CO2" i="1"/>
  <c r="CO3" i="1"/>
  <c r="CO4" i="1"/>
  <c r="CO5" i="1"/>
  <c r="CO6" i="1"/>
  <c r="CO7" i="1"/>
  <c r="CN2" i="1"/>
  <c r="CN3" i="1"/>
  <c r="CN4" i="1"/>
  <c r="CN5" i="1"/>
  <c r="CN6" i="1"/>
  <c r="CN7" i="1"/>
  <c r="CJ8" i="1"/>
  <c r="CJ9" i="1"/>
  <c r="CJ10" i="1"/>
  <c r="CJ11" i="1"/>
  <c r="CJ12" i="1"/>
  <c r="CI8" i="1"/>
  <c r="CI9" i="1"/>
  <c r="CI10" i="1"/>
  <c r="CI11" i="1"/>
  <c r="CI12" i="1"/>
  <c r="CJ2" i="1"/>
  <c r="CJ3" i="1"/>
  <c r="CJ4" i="1"/>
  <c r="CJ5" i="1"/>
  <c r="CJ6" i="1"/>
  <c r="CJ7" i="1"/>
  <c r="CI2" i="1"/>
  <c r="CI3" i="1"/>
  <c r="CI4" i="1"/>
  <c r="CI5" i="1"/>
  <c r="CI6" i="1"/>
  <c r="CI7" i="1"/>
  <c r="CE8" i="1"/>
  <c r="CE9" i="1"/>
  <c r="CE10" i="1"/>
  <c r="CE11" i="1"/>
  <c r="CE12" i="1"/>
  <c r="CD8" i="1"/>
  <c r="CD9" i="1"/>
  <c r="CD10" i="1"/>
  <c r="CD11" i="1"/>
  <c r="CD12" i="1"/>
  <c r="CE2" i="1"/>
  <c r="CE3" i="1"/>
  <c r="CE4" i="1"/>
  <c r="CE5" i="1"/>
  <c r="CE6" i="1"/>
  <c r="CE7" i="1"/>
  <c r="CD2" i="1"/>
  <c r="CD3" i="1"/>
  <c r="CD4" i="1"/>
  <c r="CD5" i="1"/>
  <c r="CD6" i="1"/>
  <c r="CD7" i="1"/>
  <c r="BZ8" i="1"/>
  <c r="BZ9" i="1"/>
  <c r="BZ10" i="1"/>
  <c r="BZ11" i="1"/>
  <c r="BZ12" i="1"/>
  <c r="BY8" i="1"/>
  <c r="BY9" i="1"/>
  <c r="BY10" i="1"/>
  <c r="BY11" i="1"/>
  <c r="BY12" i="1"/>
  <c r="BZ2" i="1"/>
  <c r="BZ3" i="1"/>
  <c r="BZ4" i="1"/>
  <c r="BZ5" i="1"/>
  <c r="BZ6" i="1"/>
  <c r="BZ7" i="1"/>
  <c r="BY2" i="1"/>
  <c r="BY3" i="1"/>
  <c r="BY4" i="1"/>
  <c r="BY5" i="1"/>
  <c r="BY6" i="1"/>
  <c r="BY7" i="1"/>
  <c r="BU8" i="1"/>
  <c r="BU9" i="1"/>
  <c r="BU10" i="1"/>
  <c r="BU11" i="1"/>
  <c r="BU12" i="1"/>
  <c r="BT8" i="1"/>
  <c r="BT9" i="1"/>
  <c r="BT10" i="1"/>
  <c r="BT11" i="1"/>
  <c r="BT12" i="1"/>
  <c r="BU2" i="1"/>
  <c r="BU3" i="1"/>
  <c r="BU4" i="1"/>
  <c r="BU5" i="1"/>
  <c r="BU6" i="1"/>
  <c r="BU7" i="1"/>
  <c r="BT2" i="1"/>
  <c r="BT3" i="1"/>
  <c r="BT4" i="1"/>
  <c r="BT5" i="1"/>
  <c r="BT6" i="1"/>
  <c r="BT7" i="1"/>
  <c r="BP8" i="1"/>
  <c r="BP9" i="1"/>
  <c r="BP10" i="1"/>
  <c r="BP11" i="1"/>
  <c r="BP12" i="1"/>
  <c r="BO8" i="1"/>
  <c r="BO9" i="1"/>
  <c r="BO10" i="1"/>
  <c r="BO11" i="1"/>
  <c r="BO12" i="1"/>
  <c r="BP2" i="1"/>
  <c r="BP3" i="1"/>
  <c r="BP4" i="1"/>
  <c r="BP5" i="1"/>
  <c r="BP6" i="1"/>
  <c r="BP7" i="1"/>
  <c r="BO2" i="1"/>
  <c r="BO3" i="1"/>
  <c r="BO4" i="1"/>
  <c r="BO5" i="1"/>
  <c r="BO6" i="1"/>
  <c r="BO7" i="1"/>
  <c r="BK8" i="1"/>
  <c r="BK9" i="1"/>
  <c r="BK10" i="1"/>
  <c r="BK11" i="1"/>
  <c r="BK12" i="1"/>
  <c r="BJ8" i="1"/>
  <c r="BJ9" i="1"/>
  <c r="BJ10" i="1"/>
  <c r="BJ11" i="1"/>
  <c r="BJ12" i="1"/>
  <c r="BK2" i="1"/>
  <c r="BK3" i="1"/>
  <c r="BK4" i="1"/>
  <c r="BK5" i="1"/>
  <c r="BK6" i="1"/>
  <c r="BK7" i="1"/>
  <c r="BJ2" i="1"/>
  <c r="BJ3" i="1"/>
  <c r="BJ4" i="1"/>
  <c r="BJ5" i="1"/>
  <c r="BJ6" i="1"/>
  <c r="BJ7" i="1"/>
  <c r="BF8" i="1"/>
  <c r="BF9" i="1"/>
  <c r="BF10" i="1"/>
  <c r="BF11" i="1"/>
  <c r="BF12" i="1"/>
  <c r="BE8" i="1"/>
  <c r="BE9" i="1"/>
  <c r="BE10" i="1"/>
  <c r="BE11" i="1"/>
  <c r="BE12" i="1"/>
  <c r="BF2" i="1"/>
  <c r="BF3" i="1"/>
  <c r="BF4" i="1"/>
  <c r="BF5" i="1"/>
  <c r="BF6" i="1"/>
  <c r="BF7" i="1"/>
  <c r="BE2" i="1"/>
  <c r="BE3" i="1"/>
  <c r="BE4" i="1"/>
  <c r="BE5" i="1"/>
  <c r="BE6" i="1"/>
  <c r="BE7" i="1"/>
  <c r="BA8" i="1"/>
  <c r="BA9" i="1"/>
  <c r="BA10" i="1"/>
  <c r="BA11" i="1"/>
  <c r="BA12" i="1"/>
  <c r="AZ8" i="1"/>
  <c r="AZ9" i="1"/>
  <c r="AZ10" i="1"/>
  <c r="AZ11" i="1"/>
  <c r="AZ12" i="1"/>
  <c r="BA2" i="1"/>
  <c r="BA3" i="1"/>
  <c r="BA4" i="1"/>
  <c r="BA5" i="1"/>
  <c r="BA6" i="1"/>
  <c r="BA7" i="1"/>
  <c r="AZ2" i="1"/>
  <c r="AZ3" i="1"/>
  <c r="AZ4" i="1"/>
  <c r="AZ5" i="1"/>
  <c r="AZ6" i="1"/>
  <c r="AZ7" i="1"/>
  <c r="AV8" i="1"/>
  <c r="AV9" i="1"/>
  <c r="AV10" i="1"/>
  <c r="AV11" i="1"/>
  <c r="AV12" i="1"/>
  <c r="AV5" i="1"/>
  <c r="AV6" i="1"/>
  <c r="AV2" i="1"/>
  <c r="AV3" i="1"/>
  <c r="AV4" i="1"/>
  <c r="AV7" i="1"/>
  <c r="AU5" i="1"/>
  <c r="AU6" i="1"/>
  <c r="AU3" i="1"/>
  <c r="AU4" i="1"/>
  <c r="AU7" i="1"/>
  <c r="AU10" i="1"/>
  <c r="AU8" i="1"/>
  <c r="AU9" i="1"/>
  <c r="AU11" i="1"/>
  <c r="AU12" i="1"/>
  <c r="AE8" i="1"/>
  <c r="AE9" i="1"/>
  <c r="AE10" i="1"/>
  <c r="AE11" i="1"/>
  <c r="AE12" i="1"/>
  <c r="AF8" i="1"/>
  <c r="AF9" i="1"/>
  <c r="AF10" i="1"/>
  <c r="AF11" i="1"/>
  <c r="AF12" i="1"/>
  <c r="AE2" i="1"/>
  <c r="AE3" i="1"/>
  <c r="AE4" i="1"/>
  <c r="AE5" i="1"/>
  <c r="AE6" i="1"/>
  <c r="AE7" i="1"/>
  <c r="AF2" i="1"/>
  <c r="AF3" i="1"/>
  <c r="AF4" i="1"/>
  <c r="AF5" i="1"/>
  <c r="AF6" i="1"/>
  <c r="AF7" i="1"/>
  <c r="V8" i="1"/>
  <c r="V9" i="1"/>
  <c r="V10" i="1"/>
  <c r="V11" i="1"/>
  <c r="V12" i="1"/>
  <c r="U8" i="1"/>
  <c r="U9" i="1"/>
  <c r="U10" i="1"/>
  <c r="U11" i="1"/>
  <c r="U12" i="1"/>
  <c r="U2" i="1"/>
  <c r="U3" i="1"/>
  <c r="U4" i="1"/>
  <c r="U5" i="1"/>
  <c r="U6" i="1"/>
  <c r="U7" i="1"/>
  <c r="V2" i="1"/>
  <c r="V3" i="1"/>
  <c r="V4" i="1"/>
  <c r="V5" i="1"/>
  <c r="V6" i="1"/>
  <c r="V7" i="1"/>
  <c r="L8" i="1"/>
  <c r="L9" i="1"/>
  <c r="L10" i="1"/>
  <c r="L11" i="1"/>
  <c r="L12" i="1"/>
  <c r="L2" i="1"/>
  <c r="L3" i="1"/>
  <c r="L4" i="1"/>
  <c r="L5" i="1"/>
  <c r="L6" i="1"/>
  <c r="L7" i="1"/>
  <c r="AK12" i="1"/>
  <c r="AJ12" i="1"/>
  <c r="AK11" i="1"/>
  <c r="AJ11" i="1"/>
  <c r="AK10" i="1"/>
  <c r="AJ10" i="1"/>
  <c r="AK9" i="1"/>
  <c r="AJ9" i="1"/>
  <c r="AK8" i="1"/>
  <c r="AJ8" i="1"/>
  <c r="AK7" i="1"/>
  <c r="AJ7" i="1"/>
  <c r="AK6" i="1"/>
  <c r="AJ6" i="1"/>
  <c r="AK5" i="1"/>
  <c r="AJ5" i="1"/>
  <c r="AK4" i="1"/>
  <c r="AJ4" i="1"/>
  <c r="AK3" i="1"/>
  <c r="AJ3" i="1"/>
  <c r="AK2" i="1"/>
  <c r="AJ2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</calcChain>
</file>

<file path=xl/sharedStrings.xml><?xml version="1.0" encoding="utf-8"?>
<sst xmlns="http://schemas.openxmlformats.org/spreadsheetml/2006/main" count="265" uniqueCount="210">
  <si>
    <t>Code</t>
  </si>
  <si>
    <t>001</t>
  </si>
  <si>
    <t>002</t>
  </si>
  <si>
    <t>005</t>
  </si>
  <si>
    <t>006</t>
  </si>
  <si>
    <t>007</t>
  </si>
  <si>
    <t>009</t>
  </si>
  <si>
    <t>010</t>
  </si>
  <si>
    <t>011</t>
  </si>
  <si>
    <t>015</t>
  </si>
  <si>
    <t>016</t>
  </si>
  <si>
    <t>019</t>
  </si>
  <si>
    <t>RBC age</t>
  </si>
  <si>
    <t>Age</t>
  </si>
  <si>
    <t>Sex</t>
  </si>
  <si>
    <t>Race</t>
  </si>
  <si>
    <t>Caucasian</t>
  </si>
  <si>
    <t>Male</t>
  </si>
  <si>
    <t>Height</t>
  </si>
  <si>
    <t>Weight</t>
  </si>
  <si>
    <t>BMI</t>
  </si>
  <si>
    <t>Duration of surgery</t>
  </si>
  <si>
    <t>APACHE</t>
  </si>
  <si>
    <t>PAP 0</t>
  </si>
  <si>
    <t>PAP 15</t>
  </si>
  <si>
    <t>PAP 60</t>
  </si>
  <si>
    <t>Female</t>
  </si>
  <si>
    <t>7</t>
  </si>
  <si>
    <t>6</t>
  </si>
  <si>
    <t>10</t>
  </si>
  <si>
    <t>MAP 0</t>
  </si>
  <si>
    <t>MAP 15</t>
  </si>
  <si>
    <t>MAP 60</t>
  </si>
  <si>
    <t>PCWP 0</t>
  </si>
  <si>
    <t>PCWP 15</t>
  </si>
  <si>
    <t>PCWP 60</t>
  </si>
  <si>
    <t>CVP 0</t>
  </si>
  <si>
    <t>CVP 15</t>
  </si>
  <si>
    <t>CVP 60</t>
  </si>
  <si>
    <t>&lt;14 days</t>
  </si>
  <si>
    <t>&gt;21 days</t>
  </si>
  <si>
    <t>FHb 0</t>
  </si>
  <si>
    <t>FHb 15</t>
  </si>
  <si>
    <t>FHb 60</t>
  </si>
  <si>
    <t>Hb 0</t>
  </si>
  <si>
    <t>Hb 15</t>
  </si>
  <si>
    <t>Hb 60</t>
  </si>
  <si>
    <t>Leu 0</t>
  </si>
  <si>
    <t>Leu 15</t>
  </si>
  <si>
    <t>Leu 60</t>
  </si>
  <si>
    <t>Thr 0</t>
  </si>
  <si>
    <t>Thr 15</t>
  </si>
  <si>
    <t>Thr 60</t>
  </si>
  <si>
    <t>Glu 0</t>
  </si>
  <si>
    <t>Glu 15</t>
  </si>
  <si>
    <t>Glu 60</t>
  </si>
  <si>
    <t>Krea 0</t>
  </si>
  <si>
    <t>Krea 15</t>
  </si>
  <si>
    <t>Krea 60</t>
  </si>
  <si>
    <t>BUN 0</t>
  </si>
  <si>
    <t>BUN 15</t>
  </si>
  <si>
    <t>BUN 60</t>
  </si>
  <si>
    <t>GOT 0</t>
  </si>
  <si>
    <t>GOT 15</t>
  </si>
  <si>
    <t>GOT 60</t>
  </si>
  <si>
    <t>GPT 0</t>
  </si>
  <si>
    <t>GPT 15</t>
  </si>
  <si>
    <t>GPT 60</t>
  </si>
  <si>
    <t>AP 0</t>
  </si>
  <si>
    <t>AP 15</t>
  </si>
  <si>
    <t>AP 60</t>
  </si>
  <si>
    <t>Bili 0</t>
  </si>
  <si>
    <t>Bili 15</t>
  </si>
  <si>
    <t>Bili 60</t>
  </si>
  <si>
    <t>LDH 0</t>
  </si>
  <si>
    <t>LDH 15</t>
  </si>
  <si>
    <t>LDH 60</t>
  </si>
  <si>
    <t>Lac 0</t>
  </si>
  <si>
    <t>Lac 15</t>
  </si>
  <si>
    <t>Lac 60</t>
  </si>
  <si>
    <t>pHa 0</t>
  </si>
  <si>
    <t>pHa 15</t>
  </si>
  <si>
    <t>pHa 60</t>
  </si>
  <si>
    <t>PaO2 0</t>
  </si>
  <si>
    <t>PaO2 15</t>
  </si>
  <si>
    <t>PaO2 60</t>
  </si>
  <si>
    <t>PaCO2 0</t>
  </si>
  <si>
    <t>PaCO2 15</t>
  </si>
  <si>
    <t>PaCO2 60</t>
  </si>
  <si>
    <t>SmvO2 0</t>
  </si>
  <si>
    <t>SmvO2 15</t>
  </si>
  <si>
    <t>SmvO2 60</t>
  </si>
  <si>
    <t>K 0</t>
  </si>
  <si>
    <t>K 15</t>
  </si>
  <si>
    <t>K 60</t>
  </si>
  <si>
    <t>D_PAP 15</t>
  </si>
  <si>
    <t>HR 0</t>
  </si>
  <si>
    <t>HR 15</t>
  </si>
  <si>
    <t>HR 60</t>
  </si>
  <si>
    <t>D_HR 15</t>
  </si>
  <si>
    <t>D_HR 60</t>
  </si>
  <si>
    <t>D_PAP 60</t>
  </si>
  <si>
    <t>D_PCWP 15</t>
  </si>
  <si>
    <t>D_PCWP 60</t>
  </si>
  <si>
    <t>D_MAP 15</t>
  </si>
  <si>
    <t>D_MAP 60</t>
  </si>
  <si>
    <t>D_CVP 15</t>
  </si>
  <si>
    <t>D_CVP 60</t>
  </si>
  <si>
    <t>D_FHB 15</t>
  </si>
  <si>
    <t>D_FHB 60</t>
  </si>
  <si>
    <t>D_Hb 15</t>
  </si>
  <si>
    <t>D_Hb 60</t>
  </si>
  <si>
    <t>D_Leu 15</t>
  </si>
  <si>
    <t>D_Leu 60</t>
  </si>
  <si>
    <t>D_Thr 15</t>
  </si>
  <si>
    <t>D_Thr 60</t>
  </si>
  <si>
    <t>D_Glu 15</t>
  </si>
  <si>
    <t>D_Glu 60</t>
  </si>
  <si>
    <t>D_Krea 15</t>
  </si>
  <si>
    <t>D_Krea 60</t>
  </si>
  <si>
    <t>D_BUN 15</t>
  </si>
  <si>
    <t>D_BUN 60</t>
  </si>
  <si>
    <t>D_GOT 15</t>
  </si>
  <si>
    <t>D_GOT 60</t>
  </si>
  <si>
    <t>D_GPT 15</t>
  </si>
  <si>
    <t>D_GPT 60</t>
  </si>
  <si>
    <t>D_AP 15</t>
  </si>
  <si>
    <t>D_AP 60</t>
  </si>
  <si>
    <t>D_Bili 15</t>
  </si>
  <si>
    <t>D_Bili 60</t>
  </si>
  <si>
    <t>D_LDH 15</t>
  </si>
  <si>
    <t>D_LDH 60</t>
  </si>
  <si>
    <t>D_Lac 15</t>
  </si>
  <si>
    <t>D_Lac 60</t>
  </si>
  <si>
    <t>D_pHa 15</t>
  </si>
  <si>
    <t>D_pHa 60</t>
  </si>
  <si>
    <t>D_PaO2 15</t>
  </si>
  <si>
    <t>D_PaO2 60</t>
  </si>
  <si>
    <t>D_PaCO2 15</t>
  </si>
  <si>
    <t>D_PaCO2 60</t>
  </si>
  <si>
    <t>D_SmvO2 15</t>
  </si>
  <si>
    <t>D_SmvO2 60</t>
  </si>
  <si>
    <t>D_K 15</t>
  </si>
  <si>
    <t>D_K 60</t>
  </si>
  <si>
    <t>Na 0</t>
  </si>
  <si>
    <t>Na 15</t>
  </si>
  <si>
    <t>Na 60</t>
  </si>
  <si>
    <t>D_Na 15</t>
  </si>
  <si>
    <t>D_Na 60</t>
  </si>
  <si>
    <t>CK 0</t>
  </si>
  <si>
    <t>CK 15</t>
  </si>
  <si>
    <t>CK 60</t>
  </si>
  <si>
    <t>D_CK 15</t>
  </si>
  <si>
    <t>D_CK 60</t>
  </si>
  <si>
    <t>Ventilated</t>
  </si>
  <si>
    <t>ASB</t>
  </si>
  <si>
    <t>PEEP</t>
  </si>
  <si>
    <t>FiO2</t>
  </si>
  <si>
    <t>Spont</t>
  </si>
  <si>
    <t>3/min</t>
  </si>
  <si>
    <t>PCV</t>
  </si>
  <si>
    <t>Surgery</t>
  </si>
  <si>
    <t>AVR, Aortic graft</t>
  </si>
  <si>
    <t>Comorbidities</t>
  </si>
  <si>
    <t>AVR, CABG</t>
  </si>
  <si>
    <t>Vasopressor</t>
  </si>
  <si>
    <t>Nor</t>
  </si>
  <si>
    <t>Nor, Dob</t>
  </si>
  <si>
    <t>MVR, CABG</t>
  </si>
  <si>
    <t>6/min</t>
  </si>
  <si>
    <t>AS, Aortic aneurysm, AFib</t>
  </si>
  <si>
    <t>2/min</t>
  </si>
  <si>
    <t>MVR</t>
  </si>
  <si>
    <t>MVI, CMP, AFib, NIDDM</t>
  </si>
  <si>
    <t>4/min</t>
  </si>
  <si>
    <t>AS, MVI, TVI, CMP, AFib</t>
  </si>
  <si>
    <t>0/min</t>
  </si>
  <si>
    <t>CABG</t>
  </si>
  <si>
    <t>AS, CAD, AH, ACI stenosis, COPD</t>
  </si>
  <si>
    <t>MVI, CAD, AH, HLP</t>
  </si>
  <si>
    <t>CAD, PAH, AI, AS, MI, TI, NIDDM, pAVD, Steatosis hepatis</t>
  </si>
  <si>
    <t>MVI, CAD, AH, pAVD, Steatosis hepatis, GERD</t>
  </si>
  <si>
    <t>AS, CAD, AH, NIDDM, pAVD</t>
  </si>
  <si>
    <t>CAD, pAVD, cAVD, AH, CMP, MI, COPD, NIDDM, CRI</t>
  </si>
  <si>
    <t>AI, CMP, AH, CRI, Hypothyreosis</t>
  </si>
  <si>
    <t>1/min</t>
  </si>
  <si>
    <t>BSA m2</t>
  </si>
  <si>
    <t>MIF 0</t>
  </si>
  <si>
    <t>MIF 15</t>
  </si>
  <si>
    <t xml:space="preserve">MIF 60 </t>
  </si>
  <si>
    <t>MIF EK</t>
  </si>
  <si>
    <t>TXB 0</t>
  </si>
  <si>
    <t>TXB 15</t>
  </si>
  <si>
    <t>TXB 60</t>
  </si>
  <si>
    <t>PGE 15</t>
  </si>
  <si>
    <t>PGE 60</t>
  </si>
  <si>
    <t>PGE 0</t>
  </si>
  <si>
    <t>PGE EK</t>
  </si>
  <si>
    <t>SDC 0</t>
  </si>
  <si>
    <t>SDC 15</t>
  </si>
  <si>
    <t xml:space="preserve">SDC 60 </t>
  </si>
  <si>
    <t>SDC EK</t>
  </si>
  <si>
    <t>CD74 0</t>
  </si>
  <si>
    <t>CD74 15</t>
  </si>
  <si>
    <t>CD74 60</t>
  </si>
  <si>
    <t>CD74 EK</t>
  </si>
  <si>
    <t>&lt;0,1</t>
  </si>
  <si>
    <t>detailed age (d)</t>
  </si>
  <si>
    <t>TXB EK</t>
  </si>
  <si>
    <t>AS, Aortic ectasia, AH, H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\.mm\.yyyy;@"/>
    <numFmt numFmtId="165" formatCode="0.0"/>
    <numFmt numFmtId="166" formatCode="#,##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8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00FF80"/>
        <bgColor indexed="64"/>
      </patternFill>
    </fill>
    <fill>
      <patternFill patternType="solid">
        <fgColor rgb="FF00FF8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4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5" fillId="0" borderId="0" xfId="0" applyFont="1"/>
    <xf numFmtId="0" fontId="7" fillId="0" borderId="4" xfId="0" applyFont="1" applyBorder="1" applyAlignment="1">
      <alignment horizontal="left"/>
    </xf>
    <xf numFmtId="49" fontId="1" fillId="0" borderId="4" xfId="0" applyNumberFormat="1" applyFont="1" applyFill="1" applyBorder="1" applyAlignment="1">
      <alignment horizontal="left"/>
    </xf>
    <xf numFmtId="1" fontId="1" fillId="0" borderId="4" xfId="0" applyNumberFormat="1" applyFont="1" applyFill="1" applyBorder="1" applyAlignment="1">
      <alignment horizontal="left"/>
    </xf>
    <xf numFmtId="1" fontId="1" fillId="0" borderId="7" xfId="0" applyNumberFormat="1" applyFont="1" applyFill="1" applyBorder="1" applyAlignment="1">
      <alignment horizontal="left"/>
    </xf>
    <xf numFmtId="2" fontId="1" fillId="0" borderId="7" xfId="0" applyNumberFormat="1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49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left"/>
    </xf>
    <xf numFmtId="1" fontId="2" fillId="4" borderId="1" xfId="0" applyNumberFormat="1" applyFont="1" applyFill="1" applyBorder="1" applyAlignment="1">
      <alignment horizontal="left"/>
    </xf>
    <xf numFmtId="2" fontId="2" fillId="4" borderId="1" xfId="0" applyNumberFormat="1" applyFont="1" applyFill="1" applyBorder="1" applyAlignment="1">
      <alignment horizontal="left"/>
    </xf>
    <xf numFmtId="165" fontId="2" fillId="4" borderId="1" xfId="0" applyNumberFormat="1" applyFont="1" applyFill="1" applyBorder="1" applyAlignment="1">
      <alignment horizontal="left"/>
    </xf>
    <xf numFmtId="49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49" fontId="2" fillId="2" borderId="2" xfId="0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1" fontId="2" fillId="2" borderId="2" xfId="0" applyNumberFormat="1" applyFont="1" applyFill="1" applyBorder="1" applyAlignment="1">
      <alignment horizontal="left"/>
    </xf>
    <xf numFmtId="2" fontId="2" fillId="2" borderId="2" xfId="0" applyNumberFormat="1" applyFont="1" applyFill="1" applyBorder="1" applyAlignment="1">
      <alignment horizontal="left"/>
    </xf>
    <xf numFmtId="166" fontId="2" fillId="2" borderId="2" xfId="0" applyNumberFormat="1" applyFont="1" applyFill="1" applyBorder="1" applyAlignment="1">
      <alignment horizontal="left"/>
    </xf>
    <xf numFmtId="165" fontId="2" fillId="2" borderId="2" xfId="0" applyNumberFormat="1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166" fontId="2" fillId="2" borderId="1" xfId="0" applyNumberFormat="1" applyFont="1" applyFill="1" applyBorder="1" applyAlignment="1">
      <alignment horizontal="left"/>
    </xf>
    <xf numFmtId="0" fontId="8" fillId="5" borderId="1" xfId="0" applyFont="1" applyFill="1" applyBorder="1" applyAlignment="1">
      <alignment horizontal="left"/>
    </xf>
    <xf numFmtId="166" fontId="2" fillId="4" borderId="1" xfId="0" applyNumberFormat="1" applyFont="1" applyFill="1" applyBorder="1" applyAlignment="1">
      <alignment horizontal="left"/>
    </xf>
  </cellXfs>
  <cellStyles count="46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15"/>
  <sheetViews>
    <sheetView tabSelected="1" zoomScale="150" zoomScaleNormal="150" zoomScalePageLayoutView="150" workbookViewId="0">
      <pane xSplit="1" topLeftCell="B1" activePane="topRight" state="frozen"/>
      <selection pane="topRight" activeCell="E16" sqref="E16"/>
    </sheetView>
  </sheetViews>
  <sheetFormatPr baseColWidth="10" defaultRowHeight="15" x14ac:dyDescent="0"/>
  <cols>
    <col min="1" max="1" width="6.33203125" style="1" bestFit="1" customWidth="1"/>
    <col min="2" max="2" width="10.33203125" style="1" bestFit="1" customWidth="1"/>
    <col min="3" max="3" width="16" style="1" bestFit="1" customWidth="1"/>
    <col min="4" max="4" width="15.83203125" style="1" bestFit="1" customWidth="1"/>
    <col min="5" max="5" width="53.6640625" style="1" bestFit="1" customWidth="1"/>
    <col min="6" max="6" width="24.33203125" style="2" customWidth="1"/>
    <col min="7" max="7" width="8" style="1" bestFit="1" customWidth="1"/>
    <col min="8" max="8" width="12" style="1" bestFit="1" customWidth="1"/>
    <col min="9" max="9" width="10.6640625" style="1" bestFit="1" customWidth="1"/>
    <col min="10" max="11" width="10.83203125" style="1"/>
    <col min="12" max="14" width="10.83203125" style="3"/>
    <col min="15" max="15" width="10.83203125" style="6"/>
    <col min="16" max="16" width="13.1640625" style="6" bestFit="1" customWidth="1"/>
    <col min="17" max="17" width="10.83203125" style="1"/>
    <col min="18" max="37" width="13.33203125" style="1" customWidth="1"/>
    <col min="38" max="38" width="13.33203125" style="7" customWidth="1"/>
    <col min="39" max="143" width="13.33203125" style="1" customWidth="1"/>
    <col min="144" max="16384" width="10.83203125" style="1"/>
  </cols>
  <sheetData>
    <row r="1" spans="1:163" s="4" customFormat="1" ht="16" thickBot="1">
      <c r="A1" s="4" t="s">
        <v>0</v>
      </c>
      <c r="B1" s="4" t="s">
        <v>12</v>
      </c>
      <c r="C1" s="10" t="s">
        <v>207</v>
      </c>
      <c r="D1" s="4" t="s">
        <v>161</v>
      </c>
      <c r="E1" s="4" t="s">
        <v>163</v>
      </c>
      <c r="F1" s="11" t="s">
        <v>21</v>
      </c>
      <c r="G1" s="4" t="s">
        <v>13</v>
      </c>
      <c r="H1" s="4" t="s">
        <v>14</v>
      </c>
      <c r="I1" s="4" t="s">
        <v>15</v>
      </c>
      <c r="J1" s="4" t="s">
        <v>18</v>
      </c>
      <c r="K1" s="4" t="s">
        <v>19</v>
      </c>
      <c r="L1" s="12" t="s">
        <v>20</v>
      </c>
      <c r="M1" s="13" t="s">
        <v>154</v>
      </c>
      <c r="N1" s="13" t="s">
        <v>156</v>
      </c>
      <c r="O1" s="14" t="s">
        <v>157</v>
      </c>
      <c r="P1" s="14" t="s">
        <v>165</v>
      </c>
      <c r="Q1" s="15" t="s">
        <v>22</v>
      </c>
      <c r="R1" s="16" t="s">
        <v>23</v>
      </c>
      <c r="S1" s="4" t="s">
        <v>24</v>
      </c>
      <c r="T1" s="4" t="s">
        <v>25</v>
      </c>
      <c r="U1" s="4" t="s">
        <v>95</v>
      </c>
      <c r="V1" s="15" t="s">
        <v>101</v>
      </c>
      <c r="W1" s="16" t="s">
        <v>33</v>
      </c>
      <c r="X1" s="4" t="s">
        <v>34</v>
      </c>
      <c r="Y1" s="4" t="s">
        <v>35</v>
      </c>
      <c r="Z1" s="4" t="s">
        <v>102</v>
      </c>
      <c r="AA1" s="8" t="s">
        <v>103</v>
      </c>
      <c r="AB1" s="16" t="s">
        <v>30</v>
      </c>
      <c r="AC1" s="4" t="s">
        <v>31</v>
      </c>
      <c r="AD1" s="4" t="s">
        <v>32</v>
      </c>
      <c r="AE1" s="4" t="s">
        <v>104</v>
      </c>
      <c r="AF1" s="15" t="s">
        <v>105</v>
      </c>
      <c r="AG1" s="16" t="s">
        <v>36</v>
      </c>
      <c r="AH1" s="4" t="s">
        <v>37</v>
      </c>
      <c r="AI1" s="4" t="s">
        <v>38</v>
      </c>
      <c r="AJ1" s="4" t="s">
        <v>106</v>
      </c>
      <c r="AK1" s="15" t="s">
        <v>107</v>
      </c>
      <c r="AL1" s="18" t="s">
        <v>186</v>
      </c>
      <c r="AM1" s="16" t="s">
        <v>96</v>
      </c>
      <c r="AN1" s="4" t="s">
        <v>97</v>
      </c>
      <c r="AO1" s="4" t="s">
        <v>98</v>
      </c>
      <c r="AP1" s="4" t="s">
        <v>99</v>
      </c>
      <c r="AQ1" s="4" t="s">
        <v>100</v>
      </c>
      <c r="AR1" s="19" t="s">
        <v>41</v>
      </c>
      <c r="AS1" s="4" t="s">
        <v>42</v>
      </c>
      <c r="AT1" s="17" t="s">
        <v>43</v>
      </c>
      <c r="AU1" s="4" t="s">
        <v>108</v>
      </c>
      <c r="AV1" s="4" t="s">
        <v>109</v>
      </c>
      <c r="AW1" s="16" t="s">
        <v>44</v>
      </c>
      <c r="AX1" s="4" t="s">
        <v>45</v>
      </c>
      <c r="AY1" s="4" t="s">
        <v>46</v>
      </c>
      <c r="AZ1" s="4" t="s">
        <v>110</v>
      </c>
      <c r="BA1" s="15" t="s">
        <v>111</v>
      </c>
      <c r="BB1" s="16" t="s">
        <v>47</v>
      </c>
      <c r="BC1" s="4" t="s">
        <v>48</v>
      </c>
      <c r="BD1" s="4" t="s">
        <v>49</v>
      </c>
      <c r="BE1" s="4" t="s">
        <v>112</v>
      </c>
      <c r="BF1" s="15" t="s">
        <v>113</v>
      </c>
      <c r="BG1" s="16" t="s">
        <v>50</v>
      </c>
      <c r="BH1" s="4" t="s">
        <v>51</v>
      </c>
      <c r="BI1" s="4" t="s">
        <v>52</v>
      </c>
      <c r="BJ1" s="4" t="s">
        <v>114</v>
      </c>
      <c r="BK1" s="15" t="s">
        <v>115</v>
      </c>
      <c r="BL1" s="16" t="s">
        <v>53</v>
      </c>
      <c r="BM1" s="4" t="s">
        <v>54</v>
      </c>
      <c r="BN1" s="4" t="s">
        <v>55</v>
      </c>
      <c r="BO1" s="4" t="s">
        <v>116</v>
      </c>
      <c r="BP1" s="15" t="s">
        <v>117</v>
      </c>
      <c r="BQ1" s="19" t="s">
        <v>56</v>
      </c>
      <c r="BR1" s="4" t="s">
        <v>57</v>
      </c>
      <c r="BS1" s="17" t="s">
        <v>58</v>
      </c>
      <c r="BT1" s="4" t="s">
        <v>118</v>
      </c>
      <c r="BU1" s="4" t="s">
        <v>119</v>
      </c>
      <c r="BV1" s="16" t="s">
        <v>59</v>
      </c>
      <c r="BW1" s="4" t="s">
        <v>60</v>
      </c>
      <c r="BX1" s="4" t="s">
        <v>61</v>
      </c>
      <c r="BY1" s="4" t="s">
        <v>120</v>
      </c>
      <c r="BZ1" s="15" t="s">
        <v>121</v>
      </c>
      <c r="CA1" s="16" t="s">
        <v>62</v>
      </c>
      <c r="CB1" s="4" t="s">
        <v>63</v>
      </c>
      <c r="CC1" s="4" t="s">
        <v>64</v>
      </c>
      <c r="CD1" s="4" t="s">
        <v>122</v>
      </c>
      <c r="CE1" s="15" t="s">
        <v>123</v>
      </c>
      <c r="CF1" s="16" t="s">
        <v>65</v>
      </c>
      <c r="CG1" s="4" t="s">
        <v>66</v>
      </c>
      <c r="CH1" s="4" t="s">
        <v>67</v>
      </c>
      <c r="CI1" s="4" t="s">
        <v>124</v>
      </c>
      <c r="CJ1" s="15" t="s">
        <v>125</v>
      </c>
      <c r="CK1" s="16" t="s">
        <v>68</v>
      </c>
      <c r="CL1" s="4" t="s">
        <v>69</v>
      </c>
      <c r="CM1" s="4" t="s">
        <v>70</v>
      </c>
      <c r="CN1" s="4" t="s">
        <v>126</v>
      </c>
      <c r="CO1" s="15" t="s">
        <v>127</v>
      </c>
      <c r="CP1" s="19" t="s">
        <v>71</v>
      </c>
      <c r="CQ1" s="4" t="s">
        <v>72</v>
      </c>
      <c r="CR1" s="17" t="s">
        <v>73</v>
      </c>
      <c r="CS1" s="4" t="s">
        <v>128</v>
      </c>
      <c r="CT1" s="4" t="s">
        <v>129</v>
      </c>
      <c r="CU1" s="16" t="s">
        <v>74</v>
      </c>
      <c r="CV1" s="4" t="s">
        <v>75</v>
      </c>
      <c r="CW1" s="4" t="s">
        <v>76</v>
      </c>
      <c r="CX1" s="4" t="s">
        <v>130</v>
      </c>
      <c r="CY1" s="15" t="s">
        <v>131</v>
      </c>
      <c r="CZ1" s="16" t="s">
        <v>149</v>
      </c>
      <c r="DA1" s="4" t="s">
        <v>150</v>
      </c>
      <c r="DB1" s="4" t="s">
        <v>151</v>
      </c>
      <c r="DC1" s="4" t="s">
        <v>152</v>
      </c>
      <c r="DD1" s="15" t="s">
        <v>153</v>
      </c>
      <c r="DE1" s="16" t="s">
        <v>77</v>
      </c>
      <c r="DF1" s="4" t="s">
        <v>78</v>
      </c>
      <c r="DG1" s="4" t="s">
        <v>79</v>
      </c>
      <c r="DH1" s="4" t="s">
        <v>132</v>
      </c>
      <c r="DI1" s="15" t="s">
        <v>133</v>
      </c>
      <c r="DJ1" s="19" t="s">
        <v>80</v>
      </c>
      <c r="DK1" s="4" t="s">
        <v>81</v>
      </c>
      <c r="DL1" s="17" t="s">
        <v>82</v>
      </c>
      <c r="DM1" s="4" t="s">
        <v>134</v>
      </c>
      <c r="DN1" s="4" t="s">
        <v>135</v>
      </c>
      <c r="DO1" s="16" t="s">
        <v>83</v>
      </c>
      <c r="DP1" s="4" t="s">
        <v>84</v>
      </c>
      <c r="DQ1" s="4" t="s">
        <v>85</v>
      </c>
      <c r="DR1" s="4" t="s">
        <v>136</v>
      </c>
      <c r="DS1" s="15" t="s">
        <v>137</v>
      </c>
      <c r="DT1" s="16" t="s">
        <v>86</v>
      </c>
      <c r="DU1" s="4" t="s">
        <v>87</v>
      </c>
      <c r="DV1" s="4" t="s">
        <v>88</v>
      </c>
      <c r="DW1" s="4" t="s">
        <v>138</v>
      </c>
      <c r="DX1" s="15" t="s">
        <v>139</v>
      </c>
      <c r="DY1" s="16" t="s">
        <v>89</v>
      </c>
      <c r="DZ1" s="4" t="s">
        <v>90</v>
      </c>
      <c r="EA1" s="4" t="s">
        <v>91</v>
      </c>
      <c r="EB1" s="4" t="s">
        <v>140</v>
      </c>
      <c r="EC1" s="5" t="s">
        <v>141</v>
      </c>
      <c r="ED1" s="16" t="s">
        <v>92</v>
      </c>
      <c r="EE1" s="4" t="s">
        <v>93</v>
      </c>
      <c r="EF1" s="4" t="s">
        <v>94</v>
      </c>
      <c r="EG1" s="4" t="s">
        <v>142</v>
      </c>
      <c r="EH1" s="5" t="s">
        <v>143</v>
      </c>
      <c r="EI1" s="16" t="s">
        <v>144</v>
      </c>
      <c r="EJ1" s="4" t="s">
        <v>145</v>
      </c>
      <c r="EK1" s="4" t="s">
        <v>146</v>
      </c>
      <c r="EL1" s="4" t="s">
        <v>147</v>
      </c>
      <c r="EM1" s="5" t="s">
        <v>148</v>
      </c>
      <c r="EN1" s="4" t="s">
        <v>187</v>
      </c>
      <c r="EO1" s="4" t="s">
        <v>188</v>
      </c>
      <c r="EP1" s="4" t="s">
        <v>189</v>
      </c>
      <c r="EQ1" s="4" t="s">
        <v>190</v>
      </c>
      <c r="ER1" s="4" t="s">
        <v>191</v>
      </c>
      <c r="ES1" s="4" t="s">
        <v>192</v>
      </c>
      <c r="ET1" s="4" t="s">
        <v>193</v>
      </c>
      <c r="EU1" s="4" t="s">
        <v>208</v>
      </c>
      <c r="EV1" s="4" t="s">
        <v>196</v>
      </c>
      <c r="EW1" s="4" t="s">
        <v>194</v>
      </c>
      <c r="EX1" s="4" t="s">
        <v>195</v>
      </c>
      <c r="EY1" s="4" t="s">
        <v>197</v>
      </c>
      <c r="EZ1" s="4" t="s">
        <v>198</v>
      </c>
      <c r="FA1" s="4" t="s">
        <v>199</v>
      </c>
      <c r="FB1" s="4" t="s">
        <v>200</v>
      </c>
      <c r="FC1" s="4" t="s">
        <v>201</v>
      </c>
      <c r="FD1" s="4" t="s">
        <v>202</v>
      </c>
      <c r="FE1" s="4" t="s">
        <v>203</v>
      </c>
      <c r="FF1" s="4" t="s">
        <v>204</v>
      </c>
      <c r="FG1" s="4" t="s">
        <v>205</v>
      </c>
    </row>
    <row r="2" spans="1:163" s="33" customFormat="1">
      <c r="A2" s="32" t="s">
        <v>2</v>
      </c>
      <c r="B2" s="33" t="s">
        <v>39</v>
      </c>
      <c r="C2" s="34">
        <v>7</v>
      </c>
      <c r="D2" s="35" t="s">
        <v>164</v>
      </c>
      <c r="E2" s="35" t="s">
        <v>178</v>
      </c>
      <c r="F2" s="36">
        <v>11</v>
      </c>
      <c r="G2" s="36">
        <v>78</v>
      </c>
      <c r="H2" s="33" t="s">
        <v>26</v>
      </c>
      <c r="I2" s="33" t="s">
        <v>16</v>
      </c>
      <c r="J2" s="33">
        <v>165</v>
      </c>
      <c r="K2" s="33">
        <v>73</v>
      </c>
      <c r="L2" s="36">
        <f t="shared" ref="L2:L12" si="0">K2/POWER((J2/100),2)</f>
        <v>26.813590449954088</v>
      </c>
      <c r="M2" s="36" t="s">
        <v>160</v>
      </c>
      <c r="N2" s="36">
        <v>5</v>
      </c>
      <c r="O2" s="37">
        <v>0.45</v>
      </c>
      <c r="P2" s="37" t="s">
        <v>167</v>
      </c>
      <c r="Q2" s="33">
        <v>23</v>
      </c>
      <c r="R2" s="33">
        <v>24</v>
      </c>
      <c r="S2" s="33">
        <v>28</v>
      </c>
      <c r="T2" s="33">
        <v>26</v>
      </c>
      <c r="U2" s="33">
        <f>S2-R2</f>
        <v>4</v>
      </c>
      <c r="V2" s="33">
        <f>T2-R2</f>
        <v>2</v>
      </c>
      <c r="W2" s="33">
        <v>13</v>
      </c>
      <c r="X2" s="33">
        <v>18</v>
      </c>
      <c r="Y2" s="33">
        <v>16</v>
      </c>
      <c r="Z2" s="33">
        <f>X2-W2</f>
        <v>5</v>
      </c>
      <c r="AA2" s="33">
        <f>Y2-W2</f>
        <v>3</v>
      </c>
      <c r="AB2" s="33">
        <v>64</v>
      </c>
      <c r="AC2" s="33">
        <v>69</v>
      </c>
      <c r="AD2" s="33">
        <v>67</v>
      </c>
      <c r="AE2" s="33">
        <f>AC2-AB2</f>
        <v>5</v>
      </c>
      <c r="AF2" s="33">
        <f>AD2-AB2</f>
        <v>3</v>
      </c>
      <c r="AG2" s="33">
        <v>12</v>
      </c>
      <c r="AH2" s="33">
        <v>16</v>
      </c>
      <c r="AI2" s="33">
        <v>18</v>
      </c>
      <c r="AJ2" s="33">
        <f>AH2-AG2</f>
        <v>4</v>
      </c>
      <c r="AK2" s="33">
        <f>AI2-AG2</f>
        <v>6</v>
      </c>
      <c r="AL2" s="38">
        <v>1.8029999999999999</v>
      </c>
      <c r="AM2" s="36">
        <v>90</v>
      </c>
      <c r="AN2" s="36">
        <v>91</v>
      </c>
      <c r="AO2" s="36">
        <v>91</v>
      </c>
      <c r="AP2" s="36">
        <f>AN2-AM2</f>
        <v>1</v>
      </c>
      <c r="AQ2" s="36">
        <f>AO2-AM2</f>
        <v>1</v>
      </c>
      <c r="AR2" s="37">
        <v>1.81</v>
      </c>
      <c r="AS2" s="37">
        <v>3.5</v>
      </c>
      <c r="AT2" s="37">
        <v>2.02</v>
      </c>
      <c r="AU2" s="37">
        <f>AS2-AR2</f>
        <v>1.69</v>
      </c>
      <c r="AV2" s="37">
        <f>AT2-AR2</f>
        <v>0.20999999999999996</v>
      </c>
      <c r="AW2" s="39">
        <v>7.4</v>
      </c>
      <c r="AX2" s="39">
        <v>8.5</v>
      </c>
      <c r="AY2" s="39">
        <v>8.6</v>
      </c>
      <c r="AZ2" s="39">
        <f>AX2-AW2</f>
        <v>1.0999999999999996</v>
      </c>
      <c r="BA2" s="39">
        <f>AY2-AW2</f>
        <v>1.1999999999999993</v>
      </c>
      <c r="BB2" s="39">
        <v>11.8</v>
      </c>
      <c r="BC2" s="39">
        <v>12.4</v>
      </c>
      <c r="BD2" s="39">
        <v>11.9</v>
      </c>
      <c r="BE2" s="39">
        <f>BC2-BB2</f>
        <v>0.59999999999999964</v>
      </c>
      <c r="BF2" s="39">
        <f>BD2-BB2</f>
        <v>9.9999999999999645E-2</v>
      </c>
      <c r="BG2" s="33">
        <v>41</v>
      </c>
      <c r="BH2" s="33">
        <v>36</v>
      </c>
      <c r="BI2" s="33">
        <v>38</v>
      </c>
      <c r="BJ2" s="33">
        <f>BH2-BG2</f>
        <v>-5</v>
      </c>
      <c r="BK2" s="33">
        <f>BI2-BG2</f>
        <v>-3</v>
      </c>
      <c r="BL2" s="33">
        <v>150</v>
      </c>
      <c r="BM2" s="33">
        <v>152</v>
      </c>
      <c r="BN2" s="33">
        <v>147</v>
      </c>
      <c r="BO2" s="33">
        <f>BM2-BL2</f>
        <v>2</v>
      </c>
      <c r="BP2" s="33">
        <f>BN2-BL2</f>
        <v>-3</v>
      </c>
      <c r="BQ2" s="37">
        <v>2.34</v>
      </c>
      <c r="BR2" s="37">
        <v>2.34</v>
      </c>
      <c r="BS2" s="37">
        <v>2.34</v>
      </c>
      <c r="BT2" s="37">
        <f>BR2-BQ2</f>
        <v>0</v>
      </c>
      <c r="BU2" s="37">
        <f>BS2-BQ2</f>
        <v>0</v>
      </c>
      <c r="BV2" s="33">
        <v>33</v>
      </c>
      <c r="BW2" s="33">
        <v>32</v>
      </c>
      <c r="BX2" s="33">
        <v>34</v>
      </c>
      <c r="BY2" s="33">
        <f>BW2-BV2</f>
        <v>-1</v>
      </c>
      <c r="BZ2" s="33">
        <f>BX2-BV2</f>
        <v>1</v>
      </c>
      <c r="CA2" s="33">
        <v>99</v>
      </c>
      <c r="CB2" s="33">
        <v>99</v>
      </c>
      <c r="CC2" s="33">
        <v>95</v>
      </c>
      <c r="CD2" s="33">
        <f>CB2-CA2</f>
        <v>0</v>
      </c>
      <c r="CE2" s="33">
        <f>CC2-CA2</f>
        <v>-4</v>
      </c>
      <c r="CF2" s="33">
        <v>16</v>
      </c>
      <c r="CG2" s="33">
        <v>17</v>
      </c>
      <c r="CH2" s="33">
        <v>18</v>
      </c>
      <c r="CI2" s="33">
        <f>CG2-CF2</f>
        <v>1</v>
      </c>
      <c r="CJ2" s="33">
        <f>CH2-CF2</f>
        <v>2</v>
      </c>
      <c r="CK2" s="33">
        <v>127</v>
      </c>
      <c r="CL2" s="33">
        <v>130</v>
      </c>
      <c r="CM2" s="33">
        <v>138</v>
      </c>
      <c r="CN2" s="33">
        <f>CL2-CK2</f>
        <v>3</v>
      </c>
      <c r="CO2" s="33">
        <f>CM2-CK2</f>
        <v>11</v>
      </c>
      <c r="CP2" s="37">
        <v>5.8</v>
      </c>
      <c r="CQ2" s="37">
        <v>5.84</v>
      </c>
      <c r="CR2" s="37">
        <v>5.84</v>
      </c>
      <c r="CS2" s="37">
        <f>CQ2-CP2</f>
        <v>4.0000000000000036E-2</v>
      </c>
      <c r="CT2" s="37">
        <f>CR2-CP2</f>
        <v>4.0000000000000036E-2</v>
      </c>
      <c r="CU2" s="33">
        <v>523</v>
      </c>
      <c r="CV2" s="33">
        <v>518</v>
      </c>
      <c r="CW2" s="33">
        <v>525</v>
      </c>
      <c r="CX2" s="33">
        <f>CV2-CU2</f>
        <v>-5</v>
      </c>
      <c r="CY2" s="33">
        <f>CW2-CU2</f>
        <v>2</v>
      </c>
      <c r="CZ2" s="33">
        <v>656</v>
      </c>
      <c r="DA2" s="33">
        <v>653</v>
      </c>
      <c r="DB2" s="33">
        <v>641</v>
      </c>
      <c r="DC2" s="33">
        <f>DA2-CZ2</f>
        <v>-3</v>
      </c>
      <c r="DD2" s="33">
        <f>DB2-CZ2</f>
        <v>-15</v>
      </c>
      <c r="DE2" s="39">
        <v>1.5</v>
      </c>
      <c r="DF2" s="39">
        <v>1.5</v>
      </c>
      <c r="DG2" s="39">
        <v>1.4</v>
      </c>
      <c r="DH2" s="39">
        <f>DF2-DE2</f>
        <v>0</v>
      </c>
      <c r="DI2" s="39">
        <f>DG2-DE2</f>
        <v>-0.10000000000000009</v>
      </c>
      <c r="DJ2" s="37">
        <v>7.44</v>
      </c>
      <c r="DK2" s="37">
        <v>7.42</v>
      </c>
      <c r="DL2" s="37">
        <v>7.44</v>
      </c>
      <c r="DM2" s="37">
        <f>DK2-DJ2</f>
        <v>-2.0000000000000462E-2</v>
      </c>
      <c r="DN2" s="37">
        <f>DL2-DJ2</f>
        <v>0</v>
      </c>
      <c r="DO2" s="33">
        <v>66</v>
      </c>
      <c r="DP2" s="33">
        <v>61</v>
      </c>
      <c r="DQ2" s="33">
        <v>68</v>
      </c>
      <c r="DR2" s="33">
        <f>DP2-DO2</f>
        <v>-5</v>
      </c>
      <c r="DS2" s="33">
        <f>DQ2-DO2</f>
        <v>2</v>
      </c>
      <c r="DT2" s="33">
        <v>33</v>
      </c>
      <c r="DU2" s="33">
        <v>36</v>
      </c>
      <c r="DV2" s="33">
        <v>34</v>
      </c>
      <c r="DW2" s="33">
        <f>DU2-DT2</f>
        <v>3</v>
      </c>
      <c r="DX2" s="33">
        <f>DV2-DT2</f>
        <v>1</v>
      </c>
      <c r="DY2" s="33">
        <v>55</v>
      </c>
      <c r="DZ2" s="33">
        <v>62</v>
      </c>
      <c r="EA2" s="33">
        <v>60</v>
      </c>
      <c r="EB2" s="33">
        <f>DZ2-DY2</f>
        <v>7</v>
      </c>
      <c r="EC2" s="33">
        <f>EA2-DY2</f>
        <v>5</v>
      </c>
      <c r="ED2" s="39">
        <v>3.5</v>
      </c>
      <c r="EE2" s="39">
        <v>3.5</v>
      </c>
      <c r="EF2" s="39">
        <v>3.5</v>
      </c>
      <c r="EG2" s="39">
        <f>EE2-ED2</f>
        <v>0</v>
      </c>
      <c r="EH2" s="39">
        <f>EF2-ED2</f>
        <v>0</v>
      </c>
      <c r="EI2" s="33">
        <v>140</v>
      </c>
      <c r="EJ2" s="33">
        <v>139</v>
      </c>
      <c r="EK2" s="33">
        <v>139</v>
      </c>
      <c r="EL2" s="33">
        <f>EJ2-EI2</f>
        <v>-1</v>
      </c>
      <c r="EM2" s="33">
        <f>EK2-EI2</f>
        <v>-1</v>
      </c>
      <c r="EN2" s="33">
        <v>72.226230000000001</v>
      </c>
      <c r="EO2" s="33">
        <v>51.518889999999999</v>
      </c>
      <c r="EP2" s="33">
        <v>44.382510000000003</v>
      </c>
      <c r="EQ2" s="33">
        <v>136.03489999999999</v>
      </c>
      <c r="ER2" s="33">
        <v>20.56</v>
      </c>
      <c r="ES2" s="33">
        <v>19.78</v>
      </c>
      <c r="ET2" s="33">
        <v>21.24</v>
      </c>
      <c r="EU2" s="33">
        <v>1.73</v>
      </c>
      <c r="EV2" s="33">
        <v>1762</v>
      </c>
      <c r="EW2" s="33">
        <v>1889</v>
      </c>
      <c r="EX2" s="33">
        <v>2427</v>
      </c>
      <c r="EY2" s="33">
        <v>639</v>
      </c>
      <c r="EZ2" s="33">
        <v>6.92</v>
      </c>
      <c r="FA2" s="33">
        <v>12.7</v>
      </c>
      <c r="FB2" s="33">
        <v>8.66</v>
      </c>
      <c r="FC2" s="33">
        <v>0.11</v>
      </c>
      <c r="FD2" s="33">
        <v>15.45</v>
      </c>
      <c r="FE2" s="33">
        <v>13.13</v>
      </c>
      <c r="FF2" s="33">
        <v>12.86</v>
      </c>
      <c r="FG2" s="33">
        <v>0.92</v>
      </c>
    </row>
    <row r="3" spans="1:163" s="21" customFormat="1">
      <c r="A3" s="20" t="s">
        <v>4</v>
      </c>
      <c r="B3" s="21" t="s">
        <v>39</v>
      </c>
      <c r="C3" s="40">
        <v>9</v>
      </c>
      <c r="D3" s="22" t="s">
        <v>168</v>
      </c>
      <c r="E3" s="22" t="s">
        <v>179</v>
      </c>
      <c r="F3" s="23">
        <v>6</v>
      </c>
      <c r="G3" s="23">
        <v>66</v>
      </c>
      <c r="H3" s="21" t="s">
        <v>17</v>
      </c>
      <c r="I3" s="21" t="s">
        <v>16</v>
      </c>
      <c r="J3" s="21">
        <v>174</v>
      </c>
      <c r="K3" s="21">
        <v>75</v>
      </c>
      <c r="L3" s="23">
        <f t="shared" si="0"/>
        <v>24.772096710265558</v>
      </c>
      <c r="M3" s="23" t="s">
        <v>158</v>
      </c>
      <c r="N3" s="23">
        <v>0</v>
      </c>
      <c r="O3" s="24" t="s">
        <v>169</v>
      </c>
      <c r="P3" s="24" t="s">
        <v>167</v>
      </c>
      <c r="Q3" s="21">
        <v>13</v>
      </c>
      <c r="R3" s="21">
        <v>28</v>
      </c>
      <c r="S3" s="21">
        <v>31</v>
      </c>
      <c r="T3" s="21">
        <v>28</v>
      </c>
      <c r="U3" s="21">
        <f t="shared" ref="U3:U7" si="1">S3-R3</f>
        <v>3</v>
      </c>
      <c r="V3" s="21">
        <f t="shared" ref="V3:V7" si="2">T3-R3</f>
        <v>0</v>
      </c>
      <c r="W3" s="21">
        <v>15</v>
      </c>
      <c r="X3" s="21">
        <v>16</v>
      </c>
      <c r="Y3" s="21">
        <v>13</v>
      </c>
      <c r="Z3" s="21">
        <f t="shared" ref="Z3:Z7" si="3">X3-W3</f>
        <v>1</v>
      </c>
      <c r="AA3" s="21">
        <f t="shared" ref="AA3:AA7" si="4">Y3-W3</f>
        <v>-2</v>
      </c>
      <c r="AB3" s="21">
        <v>89</v>
      </c>
      <c r="AC3" s="21">
        <v>93</v>
      </c>
      <c r="AD3" s="21">
        <v>79</v>
      </c>
      <c r="AE3" s="21">
        <f t="shared" ref="AE3:AE7" si="5">AC3-AB3</f>
        <v>4</v>
      </c>
      <c r="AF3" s="21">
        <f t="shared" ref="AF3:AF7" si="6">AD3-AB3</f>
        <v>-10</v>
      </c>
      <c r="AG3" s="21">
        <v>11</v>
      </c>
      <c r="AH3" s="21">
        <v>12</v>
      </c>
      <c r="AI3" s="21">
        <v>10</v>
      </c>
      <c r="AJ3" s="21">
        <f t="shared" ref="AJ3:AJ7" si="7">AH3-AG3</f>
        <v>1</v>
      </c>
      <c r="AK3" s="21">
        <f t="shared" ref="AK3:AK7" si="8">AI3-AG3</f>
        <v>-1</v>
      </c>
      <c r="AL3" s="41">
        <v>1.895</v>
      </c>
      <c r="AM3" s="23">
        <v>66</v>
      </c>
      <c r="AN3" s="23">
        <v>62</v>
      </c>
      <c r="AO3" s="23">
        <v>63</v>
      </c>
      <c r="AP3" s="23">
        <f t="shared" ref="AP3:AP7" si="9">AN3-AM3</f>
        <v>-4</v>
      </c>
      <c r="AQ3" s="23">
        <f t="shared" ref="AQ3:AQ7" si="10">AO3-AM3</f>
        <v>-3</v>
      </c>
      <c r="AR3" s="24">
        <v>2.38</v>
      </c>
      <c r="AS3" s="24">
        <v>2.68</v>
      </c>
      <c r="AT3" s="24">
        <v>2.16</v>
      </c>
      <c r="AU3" s="24">
        <f>AS3-AR3</f>
        <v>0.30000000000000027</v>
      </c>
      <c r="AV3" s="24">
        <f>AT3-AR3</f>
        <v>-0.21999999999999975</v>
      </c>
      <c r="AW3" s="25">
        <v>7.2</v>
      </c>
      <c r="AX3" s="25">
        <v>8.1999999999999993</v>
      </c>
      <c r="AY3" s="25">
        <v>8.4</v>
      </c>
      <c r="AZ3" s="25">
        <f t="shared" ref="AZ3:AZ7" si="11">AX3-AW3</f>
        <v>0.99999999999999911</v>
      </c>
      <c r="BA3" s="25">
        <f t="shared" ref="BA3:BA7" si="12">AY3-AW3</f>
        <v>1.2000000000000002</v>
      </c>
      <c r="BB3" s="25">
        <v>8</v>
      </c>
      <c r="BC3" s="25">
        <v>7.9</v>
      </c>
      <c r="BD3" s="25">
        <v>7.9</v>
      </c>
      <c r="BE3" s="25">
        <f t="shared" ref="BE3:BE7" si="13">BC3-BB3</f>
        <v>-9.9999999999999645E-2</v>
      </c>
      <c r="BF3" s="25">
        <f t="shared" ref="BF3:BF7" si="14">BD3-BB3</f>
        <v>-9.9999999999999645E-2</v>
      </c>
      <c r="BG3" s="21">
        <v>76</v>
      </c>
      <c r="BH3" s="21">
        <v>71</v>
      </c>
      <c r="BI3" s="21">
        <v>67</v>
      </c>
      <c r="BJ3" s="21">
        <f t="shared" ref="BJ3:BJ7" si="15">BH3-BG3</f>
        <v>-5</v>
      </c>
      <c r="BK3" s="21">
        <f t="shared" ref="BK3:BK7" si="16">BI3-BG3</f>
        <v>-9</v>
      </c>
      <c r="BL3" s="21">
        <v>121</v>
      </c>
      <c r="BM3" s="21">
        <v>119</v>
      </c>
      <c r="BN3" s="21">
        <v>115</v>
      </c>
      <c r="BO3" s="21">
        <f t="shared" ref="BO3:BO7" si="17">BM3-BL3</f>
        <v>-2</v>
      </c>
      <c r="BP3" s="21">
        <f t="shared" ref="BP3:BP7" si="18">BN3-BL3</f>
        <v>-6</v>
      </c>
      <c r="BQ3" s="24">
        <v>0.73</v>
      </c>
      <c r="BR3" s="24">
        <v>0.73</v>
      </c>
      <c r="BS3" s="24">
        <v>0.64</v>
      </c>
      <c r="BT3" s="24">
        <f>BR3-BQ3</f>
        <v>0</v>
      </c>
      <c r="BU3" s="24">
        <f>BS3-BQ3</f>
        <v>-8.9999999999999969E-2</v>
      </c>
      <c r="BV3" s="21">
        <v>15</v>
      </c>
      <c r="BW3" s="21">
        <v>15</v>
      </c>
      <c r="BX3" s="21">
        <v>14</v>
      </c>
      <c r="BY3" s="21">
        <f t="shared" ref="BY3:BY7" si="19">BW3-BV3</f>
        <v>0</v>
      </c>
      <c r="BZ3" s="21">
        <f t="shared" ref="BZ3:BZ7" si="20">BX3-BV3</f>
        <v>-1</v>
      </c>
      <c r="CA3" s="21">
        <v>52</v>
      </c>
      <c r="CB3" s="21">
        <v>54</v>
      </c>
      <c r="CC3" s="21">
        <v>49</v>
      </c>
      <c r="CD3" s="21">
        <f t="shared" ref="CD3:CD7" si="21">CB3-CA3</f>
        <v>2</v>
      </c>
      <c r="CE3" s="21">
        <f t="shared" ref="CE3:CE7" si="22">CC3-CA3</f>
        <v>-3</v>
      </c>
      <c r="CF3" s="21">
        <v>10</v>
      </c>
      <c r="CG3" s="21">
        <v>10</v>
      </c>
      <c r="CH3" s="21">
        <v>6</v>
      </c>
      <c r="CI3" s="21">
        <f t="shared" ref="CI3:CI7" si="23">CG3-CF3</f>
        <v>0</v>
      </c>
      <c r="CJ3" s="21">
        <f t="shared" ref="CJ3:CJ7" si="24">CH3-CF3</f>
        <v>-4</v>
      </c>
      <c r="CK3" s="21">
        <v>34</v>
      </c>
      <c r="CL3" s="21">
        <v>36</v>
      </c>
      <c r="CM3" s="21">
        <v>35</v>
      </c>
      <c r="CN3" s="21">
        <f t="shared" ref="CN3:CN7" si="25">CL3-CK3</f>
        <v>2</v>
      </c>
      <c r="CO3" s="21">
        <f t="shared" ref="CO3:CO7" si="26">CM3-CK3</f>
        <v>1</v>
      </c>
      <c r="CP3" s="24">
        <v>3.08</v>
      </c>
      <c r="CQ3" s="24">
        <v>2.95</v>
      </c>
      <c r="CR3" s="24">
        <v>2.83</v>
      </c>
      <c r="CS3" s="24">
        <f>CQ3-CP3</f>
        <v>-0.12999999999999989</v>
      </c>
      <c r="CT3" s="24">
        <f>CR3-CP3</f>
        <v>-0.25</v>
      </c>
      <c r="CU3" s="21">
        <v>249</v>
      </c>
      <c r="CV3" s="21">
        <v>251</v>
      </c>
      <c r="CW3" s="21">
        <v>256</v>
      </c>
      <c r="CX3" s="21">
        <f t="shared" ref="CX3:CX7" si="27">CV3-CU3</f>
        <v>2</v>
      </c>
      <c r="CY3" s="21">
        <f t="shared" ref="CY3:CY7" si="28">CW3-CU3</f>
        <v>7</v>
      </c>
      <c r="CZ3" s="21">
        <v>360</v>
      </c>
      <c r="DA3" s="21">
        <v>362</v>
      </c>
      <c r="DB3" s="21">
        <v>356</v>
      </c>
      <c r="DC3" s="21">
        <f t="shared" ref="DC3:DC7" si="29">DA3-CZ3</f>
        <v>2</v>
      </c>
      <c r="DD3" s="21">
        <f t="shared" ref="DD3:DD7" si="30">DB3-CZ3</f>
        <v>-4</v>
      </c>
      <c r="DE3" s="25">
        <v>1.1000000000000001</v>
      </c>
      <c r="DF3" s="25">
        <v>1.2</v>
      </c>
      <c r="DG3" s="25">
        <v>0.9</v>
      </c>
      <c r="DH3" s="25">
        <f t="shared" ref="DH3:DH7" si="31">DF3-DE3</f>
        <v>9.9999999999999867E-2</v>
      </c>
      <c r="DI3" s="25">
        <f t="shared" ref="DI3:DI7" si="32">DG3-DE3</f>
        <v>-0.20000000000000007</v>
      </c>
      <c r="DJ3" s="24">
        <v>7.43</v>
      </c>
      <c r="DK3" s="24">
        <v>7.42</v>
      </c>
      <c r="DL3" s="24">
        <v>7.4</v>
      </c>
      <c r="DM3" s="24">
        <f>DK3-DJ3</f>
        <v>-9.9999999999997868E-3</v>
      </c>
      <c r="DN3" s="24">
        <f>DL3-DJ3</f>
        <v>-2.9999999999999361E-2</v>
      </c>
      <c r="DO3" s="21">
        <v>100</v>
      </c>
      <c r="DP3" s="21">
        <v>87</v>
      </c>
      <c r="DQ3" s="21">
        <v>100</v>
      </c>
      <c r="DR3" s="21">
        <f t="shared" ref="DR3:DR7" si="33">DP3-DO3</f>
        <v>-13</v>
      </c>
      <c r="DS3" s="21">
        <f t="shared" ref="DS3:DS7" si="34">DQ3-DO3</f>
        <v>0</v>
      </c>
      <c r="DT3" s="21">
        <v>39</v>
      </c>
      <c r="DU3" s="21">
        <v>40</v>
      </c>
      <c r="DV3" s="21">
        <v>43</v>
      </c>
      <c r="DW3" s="21">
        <f t="shared" ref="DW3:DW7" si="35">DU3-DT3</f>
        <v>1</v>
      </c>
      <c r="DX3" s="21">
        <f t="shared" ref="DX3:DX7" si="36">DV3-DT3</f>
        <v>4</v>
      </c>
      <c r="DY3" s="21">
        <v>57</v>
      </c>
      <c r="DZ3" s="21">
        <v>63</v>
      </c>
      <c r="EA3" s="21">
        <v>64</v>
      </c>
      <c r="EB3" s="21">
        <f t="shared" ref="EB3:EB7" si="37">DZ3-DY3</f>
        <v>6</v>
      </c>
      <c r="EC3" s="21">
        <f t="shared" ref="EC3:EC7" si="38">EA3-DY3</f>
        <v>7</v>
      </c>
      <c r="ED3" s="25">
        <v>3.7</v>
      </c>
      <c r="EE3" s="25">
        <v>3.9</v>
      </c>
      <c r="EF3" s="25">
        <v>3.7</v>
      </c>
      <c r="EG3" s="25">
        <f t="shared" ref="EG3:EG7" si="39">EE3-ED3</f>
        <v>0.19999999999999973</v>
      </c>
      <c r="EH3" s="25">
        <f t="shared" ref="EH3:EH7" si="40">EF3-ED3</f>
        <v>0</v>
      </c>
      <c r="EI3" s="21">
        <v>138</v>
      </c>
      <c r="EJ3" s="21">
        <v>138</v>
      </c>
      <c r="EK3" s="21">
        <v>137</v>
      </c>
      <c r="EL3" s="21">
        <f t="shared" ref="EL3:EL7" si="41">EJ3-EI3</f>
        <v>0</v>
      </c>
      <c r="EM3" s="21">
        <f t="shared" ref="EM3:EM7" si="42">EK3-EI3</f>
        <v>-1</v>
      </c>
      <c r="EN3" s="21">
        <v>35.352409999999999</v>
      </c>
      <c r="EO3" s="21">
        <v>36.07996</v>
      </c>
      <c r="EP3" s="21">
        <v>35.71631</v>
      </c>
      <c r="EQ3" s="21">
        <v>64.557479999999998</v>
      </c>
      <c r="ER3" s="21">
        <v>4.2699999999999996</v>
      </c>
      <c r="ES3" s="21">
        <v>4.3</v>
      </c>
      <c r="ET3" s="21">
        <v>4.92</v>
      </c>
      <c r="EU3" s="21">
        <v>2.0699999999999998</v>
      </c>
      <c r="EV3" s="21">
        <v>1311</v>
      </c>
      <c r="EW3" s="21">
        <v>1098</v>
      </c>
      <c r="EX3" s="21">
        <v>1593</v>
      </c>
      <c r="EY3" s="21">
        <v>868</v>
      </c>
      <c r="EZ3" s="21">
        <v>0.74</v>
      </c>
      <c r="FA3" s="21">
        <v>1.33</v>
      </c>
      <c r="FB3" s="21">
        <v>0.94</v>
      </c>
      <c r="FC3" s="21">
        <v>0.1</v>
      </c>
      <c r="FD3" s="21">
        <v>9.7100000000000009</v>
      </c>
      <c r="FE3" s="21">
        <v>9.32</v>
      </c>
      <c r="FF3" s="21">
        <v>8.83</v>
      </c>
      <c r="FG3" s="21">
        <v>0.87</v>
      </c>
    </row>
    <row r="4" spans="1:163" s="21" customFormat="1">
      <c r="A4" s="20" t="s">
        <v>5</v>
      </c>
      <c r="B4" s="21" t="s">
        <v>39</v>
      </c>
      <c r="C4" s="40">
        <v>15</v>
      </c>
      <c r="D4" s="22" t="s">
        <v>162</v>
      </c>
      <c r="E4" s="22" t="s">
        <v>170</v>
      </c>
      <c r="F4" s="23">
        <v>4</v>
      </c>
      <c r="G4" s="23">
        <v>74</v>
      </c>
      <c r="H4" s="21" t="s">
        <v>17</v>
      </c>
      <c r="I4" s="21" t="s">
        <v>16</v>
      </c>
      <c r="J4" s="21">
        <v>170</v>
      </c>
      <c r="K4" s="21">
        <v>86</v>
      </c>
      <c r="L4" s="23">
        <f t="shared" si="0"/>
        <v>29.757785467128031</v>
      </c>
      <c r="M4" s="23" t="s">
        <v>158</v>
      </c>
      <c r="N4" s="23">
        <v>0</v>
      </c>
      <c r="O4" s="24" t="s">
        <v>171</v>
      </c>
      <c r="P4" s="24" t="s">
        <v>166</v>
      </c>
      <c r="Q4" s="21">
        <v>14</v>
      </c>
      <c r="R4" s="21">
        <v>23</v>
      </c>
      <c r="S4" s="21">
        <v>25</v>
      </c>
      <c r="T4" s="21">
        <v>26</v>
      </c>
      <c r="U4" s="21">
        <f t="shared" si="1"/>
        <v>2</v>
      </c>
      <c r="V4" s="21">
        <f t="shared" si="2"/>
        <v>3</v>
      </c>
      <c r="W4" s="21">
        <v>16</v>
      </c>
      <c r="X4" s="21">
        <v>15</v>
      </c>
      <c r="Y4" s="21">
        <v>15</v>
      </c>
      <c r="Z4" s="21">
        <f t="shared" si="3"/>
        <v>-1</v>
      </c>
      <c r="AA4" s="21">
        <f t="shared" si="4"/>
        <v>-1</v>
      </c>
      <c r="AB4" s="21">
        <v>81</v>
      </c>
      <c r="AC4" s="21">
        <v>82</v>
      </c>
      <c r="AD4" s="21">
        <v>85</v>
      </c>
      <c r="AE4" s="21">
        <f t="shared" si="5"/>
        <v>1</v>
      </c>
      <c r="AF4" s="21">
        <f t="shared" si="6"/>
        <v>4</v>
      </c>
      <c r="AG4" s="21">
        <v>13</v>
      </c>
      <c r="AH4" s="21">
        <v>11</v>
      </c>
      <c r="AI4" s="21">
        <v>12</v>
      </c>
      <c r="AJ4" s="21">
        <f t="shared" si="7"/>
        <v>-2</v>
      </c>
      <c r="AK4" s="21">
        <f t="shared" si="8"/>
        <v>-1</v>
      </c>
      <c r="AL4" s="41">
        <v>1.9750000000000001</v>
      </c>
      <c r="AM4" s="23">
        <v>92</v>
      </c>
      <c r="AN4" s="23">
        <v>87</v>
      </c>
      <c r="AO4" s="23">
        <v>90</v>
      </c>
      <c r="AP4" s="23">
        <f t="shared" si="9"/>
        <v>-5</v>
      </c>
      <c r="AQ4" s="23">
        <f t="shared" si="10"/>
        <v>-2</v>
      </c>
      <c r="AR4" s="24">
        <v>2.21</v>
      </c>
      <c r="AS4" s="24">
        <v>3.91</v>
      </c>
      <c r="AT4" s="24">
        <v>4.13</v>
      </c>
      <c r="AU4" s="24">
        <f t="shared" ref="AU4:AU7" si="43">AS4-AR4</f>
        <v>1.7000000000000002</v>
      </c>
      <c r="AV4" s="24">
        <f t="shared" ref="AV4:AV7" si="44">AT4-AR4</f>
        <v>1.92</v>
      </c>
      <c r="AW4" s="25">
        <v>8.3000000000000007</v>
      </c>
      <c r="AX4" s="25">
        <v>9.4</v>
      </c>
      <c r="AY4" s="25">
        <v>9.6</v>
      </c>
      <c r="AZ4" s="25">
        <f t="shared" si="11"/>
        <v>1.0999999999999996</v>
      </c>
      <c r="BA4" s="25">
        <f t="shared" si="12"/>
        <v>1.2999999999999989</v>
      </c>
      <c r="BB4" s="25">
        <v>11.9</v>
      </c>
      <c r="BC4" s="25">
        <v>12.4</v>
      </c>
      <c r="BD4" s="25">
        <v>12.2</v>
      </c>
      <c r="BE4" s="25">
        <f t="shared" si="13"/>
        <v>0.5</v>
      </c>
      <c r="BF4" s="25">
        <f t="shared" si="14"/>
        <v>0.29999999999999893</v>
      </c>
      <c r="BG4" s="21">
        <v>98</v>
      </c>
      <c r="BH4" s="21">
        <v>100</v>
      </c>
      <c r="BI4" s="21">
        <v>96</v>
      </c>
      <c r="BJ4" s="21">
        <f t="shared" si="15"/>
        <v>2</v>
      </c>
      <c r="BK4" s="21">
        <f t="shared" si="16"/>
        <v>-2</v>
      </c>
      <c r="BL4" s="21">
        <v>122</v>
      </c>
      <c r="BM4" s="21">
        <v>121</v>
      </c>
      <c r="BN4" s="21">
        <v>116</v>
      </c>
      <c r="BO4" s="21">
        <f t="shared" si="17"/>
        <v>-1</v>
      </c>
      <c r="BP4" s="21">
        <f t="shared" si="18"/>
        <v>-6</v>
      </c>
      <c r="BQ4" s="24">
        <v>0.8</v>
      </c>
      <c r="BR4" s="24">
        <v>0.8</v>
      </c>
      <c r="BS4" s="24">
        <v>0.83</v>
      </c>
      <c r="BT4" s="24">
        <f t="shared" ref="BT4:BT7" si="45">BR4-BQ4</f>
        <v>0</v>
      </c>
      <c r="BU4" s="24">
        <f t="shared" ref="BU4:BU7" si="46">BS4-BQ4</f>
        <v>2.9999999999999916E-2</v>
      </c>
      <c r="BV4" s="21">
        <v>12</v>
      </c>
      <c r="BW4" s="21">
        <v>12</v>
      </c>
      <c r="BX4" s="21">
        <v>11</v>
      </c>
      <c r="BY4" s="21">
        <f t="shared" si="19"/>
        <v>0</v>
      </c>
      <c r="BZ4" s="21">
        <f t="shared" si="20"/>
        <v>-1</v>
      </c>
      <c r="CA4" s="21">
        <v>24</v>
      </c>
      <c r="CB4" s="21">
        <v>23</v>
      </c>
      <c r="CC4" s="21">
        <v>23</v>
      </c>
      <c r="CD4" s="21">
        <f t="shared" si="21"/>
        <v>-1</v>
      </c>
      <c r="CE4" s="21">
        <f t="shared" si="22"/>
        <v>-1</v>
      </c>
      <c r="CF4" s="21">
        <v>19</v>
      </c>
      <c r="CG4" s="21">
        <v>19</v>
      </c>
      <c r="CH4" s="21">
        <v>18</v>
      </c>
      <c r="CI4" s="21">
        <f t="shared" si="23"/>
        <v>0</v>
      </c>
      <c r="CJ4" s="21">
        <f t="shared" si="24"/>
        <v>-1</v>
      </c>
      <c r="CK4" s="21">
        <v>32</v>
      </c>
      <c r="CL4" s="21">
        <v>32</v>
      </c>
      <c r="CM4" s="21">
        <v>34</v>
      </c>
      <c r="CN4" s="21">
        <f t="shared" si="25"/>
        <v>0</v>
      </c>
      <c r="CO4" s="21">
        <f t="shared" si="26"/>
        <v>2</v>
      </c>
      <c r="CP4" s="24">
        <v>0.38</v>
      </c>
      <c r="CQ4" s="24">
        <v>0.4</v>
      </c>
      <c r="CR4" s="24">
        <v>0.55000000000000004</v>
      </c>
      <c r="CS4" s="24">
        <f t="shared" ref="CS4:CS7" si="47">CQ4-CP4</f>
        <v>2.0000000000000018E-2</v>
      </c>
      <c r="CT4" s="24">
        <f t="shared" ref="CT4:CT7" si="48">CR4-CP4</f>
        <v>0.17000000000000004</v>
      </c>
      <c r="CU4" s="21">
        <v>224</v>
      </c>
      <c r="CV4" s="21">
        <v>228</v>
      </c>
      <c r="CW4" s="21">
        <v>233</v>
      </c>
      <c r="CX4" s="21">
        <f t="shared" si="27"/>
        <v>4</v>
      </c>
      <c r="CY4" s="21">
        <f t="shared" si="28"/>
        <v>9</v>
      </c>
      <c r="CZ4" s="21">
        <v>197</v>
      </c>
      <c r="DA4" s="21">
        <v>202</v>
      </c>
      <c r="DB4" s="21">
        <v>207</v>
      </c>
      <c r="DC4" s="21">
        <f t="shared" si="29"/>
        <v>5</v>
      </c>
      <c r="DD4" s="21">
        <f t="shared" si="30"/>
        <v>10</v>
      </c>
      <c r="DE4" s="25">
        <v>1.6</v>
      </c>
      <c r="DF4" s="25">
        <v>1.9</v>
      </c>
      <c r="DG4" s="25">
        <v>1.5</v>
      </c>
      <c r="DH4" s="25">
        <f t="shared" si="31"/>
        <v>0.29999999999999982</v>
      </c>
      <c r="DI4" s="25">
        <f t="shared" si="32"/>
        <v>-0.10000000000000009</v>
      </c>
      <c r="DJ4" s="24">
        <v>7.45</v>
      </c>
      <c r="DK4" s="24">
        <v>7.44</v>
      </c>
      <c r="DL4" s="24">
        <v>7.47</v>
      </c>
      <c r="DM4" s="24">
        <f t="shared" ref="DM4:DM7" si="49">DK4-DJ4</f>
        <v>-9.9999999999997868E-3</v>
      </c>
      <c r="DN4" s="24">
        <f t="shared" ref="DN4:DN7" si="50">DL4-DJ4</f>
        <v>1.9999999999999574E-2</v>
      </c>
      <c r="DO4" s="21">
        <v>70</v>
      </c>
      <c r="DP4" s="21">
        <v>78</v>
      </c>
      <c r="DQ4" s="21">
        <v>79</v>
      </c>
      <c r="DR4" s="21">
        <f t="shared" si="33"/>
        <v>8</v>
      </c>
      <c r="DS4" s="21">
        <f t="shared" si="34"/>
        <v>9</v>
      </c>
      <c r="DT4" s="21">
        <v>38</v>
      </c>
      <c r="DU4" s="21">
        <v>37</v>
      </c>
      <c r="DV4" s="21">
        <v>35</v>
      </c>
      <c r="DW4" s="21">
        <f t="shared" si="35"/>
        <v>-1</v>
      </c>
      <c r="DX4" s="21">
        <f t="shared" si="36"/>
        <v>-3</v>
      </c>
      <c r="DY4" s="21">
        <v>58</v>
      </c>
      <c r="DZ4" s="21">
        <v>62</v>
      </c>
      <c r="EA4" s="21">
        <v>65</v>
      </c>
      <c r="EB4" s="21">
        <f t="shared" si="37"/>
        <v>4</v>
      </c>
      <c r="EC4" s="21">
        <f t="shared" si="38"/>
        <v>7</v>
      </c>
      <c r="ED4" s="25">
        <v>4.4000000000000004</v>
      </c>
      <c r="EE4" s="25">
        <v>4.5999999999999996</v>
      </c>
      <c r="EF4" s="25">
        <v>4.5</v>
      </c>
      <c r="EG4" s="25">
        <f t="shared" si="39"/>
        <v>0.19999999999999929</v>
      </c>
      <c r="EH4" s="25">
        <f t="shared" si="40"/>
        <v>9.9999999999999645E-2</v>
      </c>
      <c r="EI4" s="21">
        <v>136</v>
      </c>
      <c r="EJ4" s="21">
        <v>137</v>
      </c>
      <c r="EK4" s="21">
        <v>136</v>
      </c>
      <c r="EL4" s="21">
        <f t="shared" si="41"/>
        <v>1</v>
      </c>
      <c r="EM4" s="21">
        <f t="shared" si="42"/>
        <v>0</v>
      </c>
      <c r="EN4" s="21">
        <v>30.230530000000002</v>
      </c>
      <c r="EO4" s="21">
        <v>34.623860000000001</v>
      </c>
      <c r="EP4" s="21">
        <v>33.163730000000001</v>
      </c>
      <c r="EQ4" s="21">
        <v>138.6986</v>
      </c>
      <c r="ER4" s="21">
        <v>3.11</v>
      </c>
      <c r="ES4" s="21">
        <v>4.0199999999999996</v>
      </c>
      <c r="ET4" s="21">
        <v>4.5599999999999996</v>
      </c>
      <c r="EU4" s="21">
        <v>3.87</v>
      </c>
      <c r="EV4" s="21">
        <v>1573</v>
      </c>
      <c r="EW4" s="21">
        <v>1593</v>
      </c>
      <c r="EX4" s="21">
        <v>2590</v>
      </c>
      <c r="EY4" s="21">
        <v>868</v>
      </c>
      <c r="EZ4" s="21">
        <v>0.63</v>
      </c>
      <c r="FA4" s="21">
        <v>0.89</v>
      </c>
      <c r="FB4" s="21">
        <v>0.42</v>
      </c>
      <c r="FC4" s="21">
        <v>0.12</v>
      </c>
      <c r="FD4" s="21">
        <v>5.43</v>
      </c>
      <c r="FE4" s="21">
        <v>4.74</v>
      </c>
      <c r="FF4" s="21">
        <v>4.72</v>
      </c>
      <c r="FG4" s="21">
        <v>0.48</v>
      </c>
    </row>
    <row r="5" spans="1:163" s="21" customFormat="1">
      <c r="A5" s="20" t="s">
        <v>6</v>
      </c>
      <c r="B5" s="21" t="s">
        <v>39</v>
      </c>
      <c r="C5" s="40">
        <v>8</v>
      </c>
      <c r="D5" s="22" t="s">
        <v>172</v>
      </c>
      <c r="E5" s="22" t="s">
        <v>173</v>
      </c>
      <c r="F5" s="23">
        <v>6</v>
      </c>
      <c r="G5" s="23">
        <v>61</v>
      </c>
      <c r="H5" s="21" t="s">
        <v>17</v>
      </c>
      <c r="I5" s="21" t="s">
        <v>16</v>
      </c>
      <c r="J5" s="21">
        <v>185</v>
      </c>
      <c r="K5" s="21">
        <v>90</v>
      </c>
      <c r="L5" s="23">
        <f t="shared" si="0"/>
        <v>26.296566837107374</v>
      </c>
      <c r="M5" s="23" t="s">
        <v>158</v>
      </c>
      <c r="N5" s="23">
        <v>0</v>
      </c>
      <c r="O5" s="24" t="s">
        <v>174</v>
      </c>
      <c r="P5" s="24" t="s">
        <v>167</v>
      </c>
      <c r="Q5" s="21">
        <v>13</v>
      </c>
      <c r="R5" s="21">
        <v>37</v>
      </c>
      <c r="S5" s="21">
        <v>40</v>
      </c>
      <c r="T5" s="21">
        <v>34</v>
      </c>
      <c r="U5" s="21">
        <f t="shared" si="1"/>
        <v>3</v>
      </c>
      <c r="V5" s="21">
        <f t="shared" si="2"/>
        <v>-3</v>
      </c>
      <c r="W5" s="21">
        <v>17</v>
      </c>
      <c r="X5" s="21">
        <v>19</v>
      </c>
      <c r="Y5" s="21">
        <v>16</v>
      </c>
      <c r="Z5" s="21">
        <f t="shared" si="3"/>
        <v>2</v>
      </c>
      <c r="AA5" s="21">
        <f t="shared" si="4"/>
        <v>-1</v>
      </c>
      <c r="AB5" s="21">
        <v>87</v>
      </c>
      <c r="AC5" s="21">
        <v>95</v>
      </c>
      <c r="AD5" s="21">
        <v>90</v>
      </c>
      <c r="AE5" s="21">
        <f t="shared" si="5"/>
        <v>8</v>
      </c>
      <c r="AF5" s="21">
        <f t="shared" si="6"/>
        <v>3</v>
      </c>
      <c r="AG5" s="21">
        <v>19</v>
      </c>
      <c r="AH5" s="21">
        <v>21</v>
      </c>
      <c r="AI5" s="21">
        <v>16</v>
      </c>
      <c r="AJ5" s="21">
        <f t="shared" si="7"/>
        <v>2</v>
      </c>
      <c r="AK5" s="21">
        <f t="shared" si="8"/>
        <v>-3</v>
      </c>
      <c r="AL5" s="41">
        <v>2.141</v>
      </c>
      <c r="AM5" s="23">
        <v>103</v>
      </c>
      <c r="AN5" s="23">
        <v>98</v>
      </c>
      <c r="AO5" s="23">
        <v>96</v>
      </c>
      <c r="AP5" s="23">
        <f t="shared" si="9"/>
        <v>-5</v>
      </c>
      <c r="AQ5" s="23">
        <f t="shared" si="10"/>
        <v>-7</v>
      </c>
      <c r="AR5" s="24">
        <v>2.4700000000000002</v>
      </c>
      <c r="AS5" s="24">
        <v>3.53</v>
      </c>
      <c r="AT5" s="24">
        <v>3.25</v>
      </c>
      <c r="AU5" s="24">
        <f t="shared" si="43"/>
        <v>1.0599999999999996</v>
      </c>
      <c r="AV5" s="24">
        <f t="shared" si="44"/>
        <v>0.7799999999999998</v>
      </c>
      <c r="AW5" s="25">
        <v>8.6999999999999993</v>
      </c>
      <c r="AX5" s="25">
        <v>9.6</v>
      </c>
      <c r="AY5" s="25">
        <v>9.6</v>
      </c>
      <c r="AZ5" s="25">
        <f t="shared" si="11"/>
        <v>0.90000000000000036</v>
      </c>
      <c r="BA5" s="25">
        <f t="shared" si="12"/>
        <v>0.90000000000000036</v>
      </c>
      <c r="BB5" s="25">
        <v>8.5</v>
      </c>
      <c r="BC5" s="25">
        <v>8.6</v>
      </c>
      <c r="BD5" s="25">
        <v>9.4</v>
      </c>
      <c r="BE5" s="25">
        <f t="shared" si="13"/>
        <v>9.9999999999999645E-2</v>
      </c>
      <c r="BF5" s="25">
        <f t="shared" si="14"/>
        <v>0.90000000000000036</v>
      </c>
      <c r="BG5" s="21">
        <v>83</v>
      </c>
      <c r="BH5" s="21">
        <v>77</v>
      </c>
      <c r="BI5" s="21">
        <v>88</v>
      </c>
      <c r="BJ5" s="21">
        <f t="shared" si="15"/>
        <v>-6</v>
      </c>
      <c r="BK5" s="21">
        <f t="shared" si="16"/>
        <v>5</v>
      </c>
      <c r="BL5" s="21">
        <v>188</v>
      </c>
      <c r="BM5" s="21">
        <v>189</v>
      </c>
      <c r="BN5" s="21">
        <v>187</v>
      </c>
      <c r="BO5" s="21">
        <f t="shared" si="17"/>
        <v>1</v>
      </c>
      <c r="BP5" s="21">
        <f t="shared" si="18"/>
        <v>-1</v>
      </c>
      <c r="BQ5" s="24">
        <v>1.03</v>
      </c>
      <c r="BR5" s="24">
        <v>0.99</v>
      </c>
      <c r="BS5" s="24">
        <v>1.01</v>
      </c>
      <c r="BT5" s="24">
        <f t="shared" si="45"/>
        <v>-4.0000000000000036E-2</v>
      </c>
      <c r="BU5" s="24">
        <f t="shared" si="46"/>
        <v>-2.0000000000000018E-2</v>
      </c>
      <c r="BV5" s="21">
        <v>10</v>
      </c>
      <c r="BW5" s="21">
        <v>11</v>
      </c>
      <c r="BX5" s="21">
        <v>9</v>
      </c>
      <c r="BY5" s="21">
        <f t="shared" si="19"/>
        <v>1</v>
      </c>
      <c r="BZ5" s="21">
        <f t="shared" si="20"/>
        <v>-1</v>
      </c>
      <c r="CA5" s="21">
        <v>47</v>
      </c>
      <c r="CB5" s="21">
        <v>47</v>
      </c>
      <c r="CC5" s="21">
        <v>45</v>
      </c>
      <c r="CD5" s="21">
        <f t="shared" si="21"/>
        <v>0</v>
      </c>
      <c r="CE5" s="21">
        <f t="shared" si="22"/>
        <v>-2</v>
      </c>
      <c r="CF5" s="21">
        <v>13</v>
      </c>
      <c r="CG5" s="21">
        <v>14</v>
      </c>
      <c r="CH5" s="21">
        <v>15</v>
      </c>
      <c r="CI5" s="21">
        <f t="shared" si="23"/>
        <v>1</v>
      </c>
      <c r="CJ5" s="21">
        <f t="shared" si="24"/>
        <v>2</v>
      </c>
      <c r="CK5" s="21">
        <v>33</v>
      </c>
      <c r="CL5" s="21">
        <v>33</v>
      </c>
      <c r="CM5" s="21">
        <v>33</v>
      </c>
      <c r="CN5" s="21">
        <f t="shared" si="25"/>
        <v>0</v>
      </c>
      <c r="CO5" s="21">
        <f t="shared" si="26"/>
        <v>0</v>
      </c>
      <c r="CP5" s="24">
        <v>2.64</v>
      </c>
      <c r="CQ5" s="24">
        <v>2.5499999999999998</v>
      </c>
      <c r="CR5" s="24">
        <v>2.66</v>
      </c>
      <c r="CS5" s="24">
        <f t="shared" si="47"/>
        <v>-9.0000000000000302E-2</v>
      </c>
      <c r="CT5" s="24">
        <f t="shared" si="48"/>
        <v>2.0000000000000018E-2</v>
      </c>
      <c r="CU5" s="21">
        <v>303</v>
      </c>
      <c r="CV5" s="21">
        <v>306</v>
      </c>
      <c r="CW5" s="21">
        <v>322</v>
      </c>
      <c r="CX5" s="21">
        <f t="shared" si="27"/>
        <v>3</v>
      </c>
      <c r="CY5" s="21">
        <f t="shared" si="28"/>
        <v>19</v>
      </c>
      <c r="CZ5" s="21">
        <v>223</v>
      </c>
      <c r="DA5" s="21">
        <v>225</v>
      </c>
      <c r="DB5" s="21">
        <v>226</v>
      </c>
      <c r="DC5" s="21">
        <f t="shared" si="29"/>
        <v>2</v>
      </c>
      <c r="DD5" s="21">
        <f t="shared" si="30"/>
        <v>3</v>
      </c>
      <c r="DE5" s="25">
        <v>1.1000000000000001</v>
      </c>
      <c r="DF5" s="25">
        <v>0.8</v>
      </c>
      <c r="DG5" s="25">
        <v>0.7</v>
      </c>
      <c r="DH5" s="25">
        <f t="shared" si="31"/>
        <v>-0.30000000000000004</v>
      </c>
      <c r="DI5" s="25">
        <f t="shared" si="32"/>
        <v>-0.40000000000000013</v>
      </c>
      <c r="DJ5" s="24">
        <v>7.42</v>
      </c>
      <c r="DK5" s="24">
        <v>7.41</v>
      </c>
      <c r="DL5" s="24">
        <v>7.42</v>
      </c>
      <c r="DM5" s="24">
        <f t="shared" si="49"/>
        <v>-9.9999999999997868E-3</v>
      </c>
      <c r="DN5" s="24">
        <f t="shared" si="50"/>
        <v>0</v>
      </c>
      <c r="DO5" s="21">
        <v>74</v>
      </c>
      <c r="DP5" s="21">
        <v>92</v>
      </c>
      <c r="DQ5" s="21">
        <v>94</v>
      </c>
      <c r="DR5" s="21">
        <f t="shared" si="33"/>
        <v>18</v>
      </c>
      <c r="DS5" s="21">
        <f t="shared" si="34"/>
        <v>20</v>
      </c>
      <c r="DT5" s="21">
        <v>40</v>
      </c>
      <c r="DU5" s="21">
        <v>42</v>
      </c>
      <c r="DV5" s="21">
        <v>40</v>
      </c>
      <c r="DW5" s="21">
        <f t="shared" si="35"/>
        <v>2</v>
      </c>
      <c r="DX5" s="21">
        <f t="shared" si="36"/>
        <v>0</v>
      </c>
      <c r="DY5" s="21">
        <v>47</v>
      </c>
      <c r="DZ5" s="21">
        <v>46</v>
      </c>
      <c r="EA5" s="21">
        <v>45</v>
      </c>
      <c r="EB5" s="21">
        <f t="shared" si="37"/>
        <v>-1</v>
      </c>
      <c r="EC5" s="21">
        <f t="shared" si="38"/>
        <v>-2</v>
      </c>
      <c r="ED5" s="25">
        <v>4.3</v>
      </c>
      <c r="EE5" s="25">
        <v>4.2</v>
      </c>
      <c r="EF5" s="25">
        <v>4.2</v>
      </c>
      <c r="EG5" s="25">
        <f t="shared" si="39"/>
        <v>-9.9999999999999645E-2</v>
      </c>
      <c r="EH5" s="25">
        <f t="shared" si="40"/>
        <v>-9.9999999999999645E-2</v>
      </c>
      <c r="EI5" s="21">
        <v>142</v>
      </c>
      <c r="EJ5" s="21">
        <v>141</v>
      </c>
      <c r="EK5" s="21">
        <v>142</v>
      </c>
      <c r="EL5" s="21">
        <f t="shared" si="41"/>
        <v>-1</v>
      </c>
      <c r="EM5" s="21">
        <f t="shared" si="42"/>
        <v>0</v>
      </c>
      <c r="EN5" s="21">
        <v>30.230530000000002</v>
      </c>
      <c r="EO5" s="21">
        <v>29.494350000000001</v>
      </c>
      <c r="EP5" s="21">
        <v>42.2273</v>
      </c>
      <c r="EQ5" s="21">
        <v>385.05410000000001</v>
      </c>
      <c r="ER5" s="21">
        <v>7.11</v>
      </c>
      <c r="ES5" s="21">
        <v>8.77</v>
      </c>
      <c r="ET5" s="21">
        <v>8.2799999999999994</v>
      </c>
      <c r="EU5" s="21">
        <v>6.65</v>
      </c>
      <c r="EV5" s="21">
        <v>2298</v>
      </c>
      <c r="EW5" s="21">
        <v>2248</v>
      </c>
      <c r="EX5" s="21">
        <v>4706</v>
      </c>
      <c r="EY5" s="21">
        <v>3160</v>
      </c>
      <c r="EZ5" s="21">
        <v>0.97</v>
      </c>
      <c r="FA5" s="21">
        <v>1.31</v>
      </c>
      <c r="FB5" s="21">
        <v>0.78</v>
      </c>
      <c r="FC5" s="21">
        <v>0.09</v>
      </c>
      <c r="FD5" s="21">
        <v>12.45</v>
      </c>
      <c r="FE5" s="21">
        <v>11.78</v>
      </c>
      <c r="FF5" s="21">
        <v>9.09</v>
      </c>
      <c r="FG5" s="21">
        <v>0.42</v>
      </c>
    </row>
    <row r="6" spans="1:163" s="21" customFormat="1">
      <c r="A6" s="20" t="s">
        <v>7</v>
      </c>
      <c r="B6" s="21" t="s">
        <v>39</v>
      </c>
      <c r="C6" s="40">
        <v>8</v>
      </c>
      <c r="D6" s="22" t="s">
        <v>162</v>
      </c>
      <c r="E6" s="22" t="s">
        <v>175</v>
      </c>
      <c r="F6" s="23">
        <v>6</v>
      </c>
      <c r="G6" s="23">
        <v>72</v>
      </c>
      <c r="H6" s="21" t="s">
        <v>17</v>
      </c>
      <c r="I6" s="21" t="s">
        <v>16</v>
      </c>
      <c r="J6" s="21">
        <v>190</v>
      </c>
      <c r="K6" s="21">
        <v>100</v>
      </c>
      <c r="L6" s="23">
        <f t="shared" si="0"/>
        <v>27.70083102493075</v>
      </c>
      <c r="M6" s="23" t="s">
        <v>158</v>
      </c>
      <c r="N6" s="23">
        <v>0</v>
      </c>
      <c r="O6" s="24" t="s">
        <v>176</v>
      </c>
      <c r="P6" s="24" t="s">
        <v>167</v>
      </c>
      <c r="Q6" s="21">
        <v>17</v>
      </c>
      <c r="R6" s="21">
        <v>27</v>
      </c>
      <c r="S6" s="21">
        <v>26</v>
      </c>
      <c r="T6" s="21">
        <v>28</v>
      </c>
      <c r="U6" s="21">
        <f t="shared" si="1"/>
        <v>-1</v>
      </c>
      <c r="V6" s="21">
        <f t="shared" si="2"/>
        <v>1</v>
      </c>
      <c r="W6" s="21">
        <v>14</v>
      </c>
      <c r="X6" s="21">
        <v>18</v>
      </c>
      <c r="Y6" s="21">
        <v>18</v>
      </c>
      <c r="Z6" s="21">
        <f t="shared" si="3"/>
        <v>4</v>
      </c>
      <c r="AA6" s="21">
        <f t="shared" si="4"/>
        <v>4</v>
      </c>
      <c r="AB6" s="21">
        <v>72</v>
      </c>
      <c r="AC6" s="21">
        <v>73</v>
      </c>
      <c r="AD6" s="21">
        <v>73</v>
      </c>
      <c r="AE6" s="21">
        <f t="shared" si="5"/>
        <v>1</v>
      </c>
      <c r="AF6" s="21">
        <f t="shared" si="6"/>
        <v>1</v>
      </c>
      <c r="AG6" s="21">
        <v>10</v>
      </c>
      <c r="AH6" s="21">
        <v>12</v>
      </c>
      <c r="AI6" s="21">
        <v>14</v>
      </c>
      <c r="AJ6" s="21">
        <f t="shared" si="7"/>
        <v>2</v>
      </c>
      <c r="AK6" s="21">
        <f t="shared" si="8"/>
        <v>4</v>
      </c>
      <c r="AL6" s="41">
        <v>2.2829999999999999</v>
      </c>
      <c r="AM6" s="23">
        <v>99</v>
      </c>
      <c r="AN6" s="23">
        <v>99</v>
      </c>
      <c r="AO6" s="23">
        <v>99</v>
      </c>
      <c r="AP6" s="23">
        <f t="shared" si="9"/>
        <v>0</v>
      </c>
      <c r="AQ6" s="23">
        <f t="shared" si="10"/>
        <v>0</v>
      </c>
      <c r="AR6" s="24">
        <v>2.57</v>
      </c>
      <c r="AS6" s="24">
        <v>3.34</v>
      </c>
      <c r="AT6" s="24">
        <v>5.56</v>
      </c>
      <c r="AU6" s="24">
        <f t="shared" si="43"/>
        <v>0.77</v>
      </c>
      <c r="AV6" s="24">
        <f t="shared" si="44"/>
        <v>2.9899999999999998</v>
      </c>
      <c r="AW6" s="25">
        <v>7.4</v>
      </c>
      <c r="AX6" s="25">
        <v>8.4</v>
      </c>
      <c r="AY6" s="25">
        <v>8.5</v>
      </c>
      <c r="AZ6" s="25">
        <f t="shared" si="11"/>
        <v>1</v>
      </c>
      <c r="BA6" s="25">
        <f t="shared" si="12"/>
        <v>1.0999999999999996</v>
      </c>
      <c r="BB6" s="25">
        <v>7</v>
      </c>
      <c r="BC6" s="25">
        <v>6.8</v>
      </c>
      <c r="BD6" s="25">
        <v>6.9</v>
      </c>
      <c r="BE6" s="25">
        <f t="shared" si="13"/>
        <v>-0.20000000000000018</v>
      </c>
      <c r="BF6" s="25">
        <f t="shared" si="14"/>
        <v>-9.9999999999999645E-2</v>
      </c>
      <c r="BG6" s="21">
        <v>62</v>
      </c>
      <c r="BH6" s="21">
        <v>63</v>
      </c>
      <c r="BI6" s="21">
        <v>63</v>
      </c>
      <c r="BJ6" s="21">
        <f t="shared" si="15"/>
        <v>1</v>
      </c>
      <c r="BK6" s="21">
        <f t="shared" si="16"/>
        <v>1</v>
      </c>
      <c r="BL6" s="21">
        <v>85</v>
      </c>
      <c r="BM6" s="21">
        <v>88</v>
      </c>
      <c r="BN6" s="21">
        <v>91</v>
      </c>
      <c r="BO6" s="21">
        <f t="shared" si="17"/>
        <v>3</v>
      </c>
      <c r="BP6" s="21">
        <f t="shared" si="18"/>
        <v>6</v>
      </c>
      <c r="BQ6" s="24">
        <v>1.39</v>
      </c>
      <c r="BR6" s="24">
        <v>1.33</v>
      </c>
      <c r="BS6" s="24">
        <v>1.32</v>
      </c>
      <c r="BT6" s="24">
        <f t="shared" si="45"/>
        <v>-5.9999999999999831E-2</v>
      </c>
      <c r="BU6" s="24">
        <f t="shared" si="46"/>
        <v>-6.999999999999984E-2</v>
      </c>
      <c r="BV6" s="21">
        <v>24</v>
      </c>
      <c r="BW6" s="21">
        <v>25</v>
      </c>
      <c r="BX6" s="21">
        <v>24</v>
      </c>
      <c r="BY6" s="21">
        <f t="shared" si="19"/>
        <v>1</v>
      </c>
      <c r="BZ6" s="21">
        <f t="shared" si="20"/>
        <v>0</v>
      </c>
      <c r="CA6" s="21">
        <v>20</v>
      </c>
      <c r="CB6" s="21">
        <v>24</v>
      </c>
      <c r="CC6" s="21">
        <v>21</v>
      </c>
      <c r="CD6" s="21">
        <f t="shared" si="21"/>
        <v>4</v>
      </c>
      <c r="CE6" s="21">
        <f t="shared" si="22"/>
        <v>1</v>
      </c>
      <c r="CF6" s="21">
        <v>9</v>
      </c>
      <c r="CG6" s="21">
        <v>9</v>
      </c>
      <c r="CH6" s="21">
        <v>9</v>
      </c>
      <c r="CI6" s="21">
        <f t="shared" si="23"/>
        <v>0</v>
      </c>
      <c r="CJ6" s="21">
        <f t="shared" si="24"/>
        <v>0</v>
      </c>
      <c r="CK6" s="21">
        <v>54</v>
      </c>
      <c r="CL6" s="21">
        <v>55</v>
      </c>
      <c r="CM6" s="21">
        <v>56</v>
      </c>
      <c r="CN6" s="21">
        <f t="shared" si="25"/>
        <v>1</v>
      </c>
      <c r="CO6" s="21">
        <f t="shared" si="26"/>
        <v>2</v>
      </c>
      <c r="CP6" s="24">
        <v>0.86</v>
      </c>
      <c r="CQ6" s="24">
        <v>0.87</v>
      </c>
      <c r="CR6" s="24">
        <v>0.87</v>
      </c>
      <c r="CS6" s="24">
        <f t="shared" si="47"/>
        <v>1.0000000000000009E-2</v>
      </c>
      <c r="CT6" s="24">
        <f t="shared" si="48"/>
        <v>1.0000000000000009E-2</v>
      </c>
      <c r="CU6" s="21">
        <v>224</v>
      </c>
      <c r="CV6" s="21">
        <v>229</v>
      </c>
      <c r="CW6" s="21">
        <v>238</v>
      </c>
      <c r="CX6" s="21">
        <f t="shared" si="27"/>
        <v>5</v>
      </c>
      <c r="CY6" s="21">
        <f t="shared" si="28"/>
        <v>14</v>
      </c>
      <c r="CZ6" s="21">
        <v>127</v>
      </c>
      <c r="DA6" s="21">
        <v>130</v>
      </c>
      <c r="DB6" s="21">
        <v>131</v>
      </c>
      <c r="DC6" s="21">
        <f t="shared" si="29"/>
        <v>3</v>
      </c>
      <c r="DD6" s="21">
        <f t="shared" si="30"/>
        <v>4</v>
      </c>
      <c r="DE6" s="25">
        <v>0.9</v>
      </c>
      <c r="DF6" s="25">
        <v>1</v>
      </c>
      <c r="DG6" s="25">
        <v>1</v>
      </c>
      <c r="DH6" s="25">
        <f t="shared" si="31"/>
        <v>9.9999999999999978E-2</v>
      </c>
      <c r="DI6" s="25">
        <f t="shared" si="32"/>
        <v>9.9999999999999978E-2</v>
      </c>
      <c r="DJ6" s="24">
        <v>7.45</v>
      </c>
      <c r="DK6" s="24">
        <v>7.45</v>
      </c>
      <c r="DL6" s="24">
        <v>7.43</v>
      </c>
      <c r="DM6" s="24">
        <f t="shared" si="49"/>
        <v>0</v>
      </c>
      <c r="DN6" s="24">
        <f t="shared" si="50"/>
        <v>-2.0000000000000462E-2</v>
      </c>
      <c r="DO6" s="21">
        <v>85</v>
      </c>
      <c r="DP6" s="21">
        <v>78</v>
      </c>
      <c r="DQ6" s="21">
        <v>72</v>
      </c>
      <c r="DR6" s="21">
        <f t="shared" si="33"/>
        <v>-7</v>
      </c>
      <c r="DS6" s="21">
        <f t="shared" si="34"/>
        <v>-13</v>
      </c>
      <c r="DT6" s="21">
        <v>41</v>
      </c>
      <c r="DU6" s="21">
        <v>42</v>
      </c>
      <c r="DV6" s="21">
        <v>42</v>
      </c>
      <c r="DW6" s="21">
        <f t="shared" si="35"/>
        <v>1</v>
      </c>
      <c r="DX6" s="21">
        <f t="shared" si="36"/>
        <v>1</v>
      </c>
      <c r="DY6" s="21">
        <v>63</v>
      </c>
      <c r="DZ6" s="21">
        <v>53</v>
      </c>
      <c r="EA6" s="21">
        <v>54</v>
      </c>
      <c r="EB6" s="21">
        <f t="shared" si="37"/>
        <v>-10</v>
      </c>
      <c r="EC6" s="21">
        <f t="shared" si="38"/>
        <v>-9</v>
      </c>
      <c r="ED6" s="25">
        <v>3.6</v>
      </c>
      <c r="EE6" s="25">
        <v>3.7</v>
      </c>
      <c r="EF6" s="25">
        <v>3.7</v>
      </c>
      <c r="EG6" s="25">
        <f t="shared" si="39"/>
        <v>0.10000000000000009</v>
      </c>
      <c r="EH6" s="25">
        <f t="shared" si="40"/>
        <v>0.10000000000000009</v>
      </c>
      <c r="EI6" s="21">
        <v>138</v>
      </c>
      <c r="EJ6" s="21">
        <v>137</v>
      </c>
      <c r="EK6" s="21">
        <v>138</v>
      </c>
      <c r="EL6" s="21">
        <f t="shared" si="41"/>
        <v>-1</v>
      </c>
      <c r="EM6" s="21">
        <f t="shared" si="42"/>
        <v>0</v>
      </c>
      <c r="EN6" s="21">
        <v>23.55819</v>
      </c>
      <c r="EO6" s="21">
        <v>24.305140000000002</v>
      </c>
      <c r="EP6" s="21">
        <v>22.434799999999999</v>
      </c>
      <c r="EQ6" s="21">
        <v>128.35740000000001</v>
      </c>
      <c r="ER6" s="21">
        <v>10.61</v>
      </c>
      <c r="ES6" s="21">
        <v>12.8</v>
      </c>
      <c r="ET6" s="21">
        <v>12.64</v>
      </c>
      <c r="EU6" s="21">
        <v>3.93</v>
      </c>
      <c r="EV6" s="21">
        <v>2223</v>
      </c>
      <c r="EW6" s="21">
        <v>2454</v>
      </c>
      <c r="EX6" s="21">
        <v>3595</v>
      </c>
      <c r="EY6" s="21">
        <v>1186</v>
      </c>
      <c r="EZ6" s="21">
        <v>0.48</v>
      </c>
      <c r="FA6" s="21">
        <v>0.81</v>
      </c>
      <c r="FB6" s="21">
        <v>0.64</v>
      </c>
      <c r="FC6" s="21">
        <v>0.11</v>
      </c>
      <c r="FD6" s="21">
        <v>9.02</v>
      </c>
      <c r="FE6" s="21">
        <v>8.83</v>
      </c>
      <c r="FF6" s="21">
        <v>8.07</v>
      </c>
      <c r="FG6" s="21">
        <v>0.74</v>
      </c>
    </row>
    <row r="7" spans="1:163" s="21" customFormat="1">
      <c r="A7" s="20" t="s">
        <v>8</v>
      </c>
      <c r="B7" s="21" t="s">
        <v>39</v>
      </c>
      <c r="C7" s="40">
        <v>11</v>
      </c>
      <c r="D7" s="22" t="s">
        <v>177</v>
      </c>
      <c r="E7" s="22" t="s">
        <v>180</v>
      </c>
      <c r="F7" s="23">
        <v>8</v>
      </c>
      <c r="G7" s="23">
        <v>77</v>
      </c>
      <c r="H7" s="21" t="s">
        <v>17</v>
      </c>
      <c r="I7" s="21" t="s">
        <v>16</v>
      </c>
      <c r="J7" s="21">
        <v>174</v>
      </c>
      <c r="K7" s="21">
        <v>107</v>
      </c>
      <c r="L7" s="23">
        <f t="shared" si="0"/>
        <v>35.341524639978857</v>
      </c>
      <c r="M7" s="23" t="s">
        <v>160</v>
      </c>
      <c r="N7" s="23">
        <v>8</v>
      </c>
      <c r="O7" s="24">
        <v>0.6</v>
      </c>
      <c r="P7" s="24" t="s">
        <v>166</v>
      </c>
      <c r="Q7" s="21">
        <v>23</v>
      </c>
      <c r="R7" s="21">
        <v>33</v>
      </c>
      <c r="S7" s="21">
        <v>35</v>
      </c>
      <c r="T7" s="21">
        <v>34</v>
      </c>
      <c r="U7" s="21">
        <f t="shared" si="1"/>
        <v>2</v>
      </c>
      <c r="V7" s="21">
        <f t="shared" si="2"/>
        <v>1</v>
      </c>
      <c r="W7" s="21">
        <v>12</v>
      </c>
      <c r="X7" s="21">
        <v>13</v>
      </c>
      <c r="Y7" s="21">
        <v>13</v>
      </c>
      <c r="Z7" s="21">
        <f t="shared" si="3"/>
        <v>1</v>
      </c>
      <c r="AA7" s="21">
        <f t="shared" si="4"/>
        <v>1</v>
      </c>
      <c r="AB7" s="21">
        <v>86</v>
      </c>
      <c r="AC7" s="21">
        <v>88</v>
      </c>
      <c r="AD7" s="21">
        <v>85</v>
      </c>
      <c r="AE7" s="21">
        <f t="shared" si="5"/>
        <v>2</v>
      </c>
      <c r="AF7" s="21">
        <f t="shared" si="6"/>
        <v>-1</v>
      </c>
      <c r="AG7" s="21">
        <v>9</v>
      </c>
      <c r="AH7" s="21">
        <v>10</v>
      </c>
      <c r="AI7" s="21">
        <v>10</v>
      </c>
      <c r="AJ7" s="21">
        <f t="shared" si="7"/>
        <v>1</v>
      </c>
      <c r="AK7" s="21">
        <f t="shared" si="8"/>
        <v>1</v>
      </c>
      <c r="AL7" s="41">
        <v>2.2040000000000002</v>
      </c>
      <c r="AM7" s="23">
        <v>84</v>
      </c>
      <c r="AN7" s="23">
        <v>84</v>
      </c>
      <c r="AO7" s="23">
        <v>86</v>
      </c>
      <c r="AP7" s="23">
        <f t="shared" si="9"/>
        <v>0</v>
      </c>
      <c r="AQ7" s="23">
        <f t="shared" si="10"/>
        <v>2</v>
      </c>
      <c r="AR7" s="24">
        <v>1.8</v>
      </c>
      <c r="AS7" s="24">
        <v>2.48</v>
      </c>
      <c r="AT7" s="24">
        <v>2.11</v>
      </c>
      <c r="AU7" s="24">
        <f t="shared" si="43"/>
        <v>0.67999999999999994</v>
      </c>
      <c r="AV7" s="24">
        <f t="shared" si="44"/>
        <v>0.30999999999999983</v>
      </c>
      <c r="AW7" s="25">
        <v>8.6999999999999993</v>
      </c>
      <c r="AX7" s="25">
        <v>10.1</v>
      </c>
      <c r="AY7" s="25">
        <v>10</v>
      </c>
      <c r="AZ7" s="25">
        <f t="shared" si="11"/>
        <v>1.4000000000000004</v>
      </c>
      <c r="BA7" s="25">
        <f t="shared" si="12"/>
        <v>1.3000000000000007</v>
      </c>
      <c r="BB7" s="25">
        <v>18.7</v>
      </c>
      <c r="BC7" s="25">
        <v>18.7</v>
      </c>
      <c r="BD7" s="25">
        <v>18.5</v>
      </c>
      <c r="BE7" s="25">
        <f t="shared" si="13"/>
        <v>0</v>
      </c>
      <c r="BF7" s="25">
        <f t="shared" si="14"/>
        <v>-0.19999999999999929</v>
      </c>
      <c r="BG7" s="21">
        <v>243</v>
      </c>
      <c r="BH7" s="21">
        <v>243</v>
      </c>
      <c r="BI7" s="21">
        <v>240</v>
      </c>
      <c r="BJ7" s="21">
        <f t="shared" si="15"/>
        <v>0</v>
      </c>
      <c r="BK7" s="21">
        <f t="shared" si="16"/>
        <v>-3</v>
      </c>
      <c r="BL7" s="21">
        <v>193</v>
      </c>
      <c r="BM7" s="21">
        <v>203</v>
      </c>
      <c r="BN7" s="21">
        <v>204</v>
      </c>
      <c r="BO7" s="21">
        <f t="shared" si="17"/>
        <v>10</v>
      </c>
      <c r="BP7" s="21">
        <f t="shared" si="18"/>
        <v>11</v>
      </c>
      <c r="BQ7" s="24">
        <v>1.4</v>
      </c>
      <c r="BR7" s="24">
        <v>1.42</v>
      </c>
      <c r="BS7" s="24">
        <v>1.49</v>
      </c>
      <c r="BT7" s="24">
        <f t="shared" si="45"/>
        <v>2.0000000000000018E-2</v>
      </c>
      <c r="BU7" s="24">
        <f t="shared" si="46"/>
        <v>9.000000000000008E-2</v>
      </c>
      <c r="BV7" s="21">
        <v>21</v>
      </c>
      <c r="BW7" s="21">
        <v>21</v>
      </c>
      <c r="BX7" s="21">
        <v>21</v>
      </c>
      <c r="BY7" s="21">
        <f t="shared" si="19"/>
        <v>0</v>
      </c>
      <c r="BZ7" s="21">
        <f t="shared" si="20"/>
        <v>0</v>
      </c>
      <c r="CA7" s="21">
        <v>10</v>
      </c>
      <c r="CB7" s="21">
        <v>12</v>
      </c>
      <c r="CC7" s="21">
        <v>15</v>
      </c>
      <c r="CD7" s="21">
        <f t="shared" si="21"/>
        <v>2</v>
      </c>
      <c r="CE7" s="21">
        <f t="shared" si="22"/>
        <v>5</v>
      </c>
      <c r="CF7" s="21">
        <v>12</v>
      </c>
      <c r="CG7" s="21">
        <v>12</v>
      </c>
      <c r="CH7" s="21">
        <v>13</v>
      </c>
      <c r="CI7" s="21">
        <f t="shared" si="23"/>
        <v>0</v>
      </c>
      <c r="CJ7" s="21">
        <f t="shared" si="24"/>
        <v>1</v>
      </c>
      <c r="CK7" s="21">
        <v>62</v>
      </c>
      <c r="CL7" s="21">
        <v>62</v>
      </c>
      <c r="CM7" s="21">
        <v>62</v>
      </c>
      <c r="CN7" s="21">
        <f t="shared" si="25"/>
        <v>0</v>
      </c>
      <c r="CO7" s="21">
        <f t="shared" si="26"/>
        <v>0</v>
      </c>
      <c r="CP7" s="24">
        <v>0.37</v>
      </c>
      <c r="CQ7" s="24">
        <v>0.37</v>
      </c>
      <c r="CR7" s="24">
        <v>0.44</v>
      </c>
      <c r="CS7" s="24">
        <f t="shared" si="47"/>
        <v>0</v>
      </c>
      <c r="CT7" s="24">
        <f t="shared" si="48"/>
        <v>7.0000000000000007E-2</v>
      </c>
      <c r="CU7" s="21">
        <v>223</v>
      </c>
      <c r="CV7" s="21">
        <v>225</v>
      </c>
      <c r="CW7" s="21">
        <v>219</v>
      </c>
      <c r="CX7" s="21">
        <f t="shared" si="27"/>
        <v>2</v>
      </c>
      <c r="CY7" s="21">
        <f t="shared" si="28"/>
        <v>-4</v>
      </c>
      <c r="CZ7" s="21">
        <v>245</v>
      </c>
      <c r="DA7" s="21">
        <v>240</v>
      </c>
      <c r="DB7" s="21">
        <v>236</v>
      </c>
      <c r="DC7" s="21">
        <f t="shared" si="29"/>
        <v>-5</v>
      </c>
      <c r="DD7" s="21">
        <f t="shared" si="30"/>
        <v>-9</v>
      </c>
      <c r="DE7" s="25">
        <v>1.3</v>
      </c>
      <c r="DF7" s="25">
        <v>1.5</v>
      </c>
      <c r="DG7" s="25">
        <v>1.5</v>
      </c>
      <c r="DH7" s="25">
        <f t="shared" si="31"/>
        <v>0.19999999999999996</v>
      </c>
      <c r="DI7" s="25">
        <f t="shared" si="32"/>
        <v>0.19999999999999996</v>
      </c>
      <c r="DJ7" s="24">
        <v>7.38</v>
      </c>
      <c r="DK7" s="24">
        <v>7.36</v>
      </c>
      <c r="DL7" s="24">
        <v>7.38</v>
      </c>
      <c r="DM7" s="24">
        <f t="shared" si="49"/>
        <v>-1.9999999999999574E-2</v>
      </c>
      <c r="DN7" s="24">
        <f t="shared" si="50"/>
        <v>0</v>
      </c>
      <c r="DO7" s="21">
        <v>83</v>
      </c>
      <c r="DP7" s="21">
        <v>78</v>
      </c>
      <c r="DQ7" s="21">
        <v>77</v>
      </c>
      <c r="DR7" s="21">
        <f t="shared" si="33"/>
        <v>-5</v>
      </c>
      <c r="DS7" s="21">
        <f t="shared" si="34"/>
        <v>-6</v>
      </c>
      <c r="DT7" s="21">
        <v>39</v>
      </c>
      <c r="DU7" s="21">
        <v>41</v>
      </c>
      <c r="DV7" s="21">
        <v>39</v>
      </c>
      <c r="DW7" s="21">
        <f t="shared" si="35"/>
        <v>2</v>
      </c>
      <c r="DX7" s="21">
        <f t="shared" si="36"/>
        <v>0</v>
      </c>
      <c r="DY7" s="21">
        <v>64</v>
      </c>
      <c r="DZ7" s="21">
        <v>68</v>
      </c>
      <c r="EA7" s="21">
        <v>67</v>
      </c>
      <c r="EB7" s="21">
        <f t="shared" si="37"/>
        <v>4</v>
      </c>
      <c r="EC7" s="21">
        <f t="shared" si="38"/>
        <v>3</v>
      </c>
      <c r="ED7" s="25">
        <v>4.9000000000000004</v>
      </c>
      <c r="EE7" s="25">
        <v>4.9000000000000004</v>
      </c>
      <c r="EF7" s="25">
        <v>4.9000000000000004</v>
      </c>
      <c r="EG7" s="25">
        <f t="shared" si="39"/>
        <v>0</v>
      </c>
      <c r="EH7" s="25">
        <f t="shared" si="40"/>
        <v>0</v>
      </c>
      <c r="EI7" s="21">
        <v>141</v>
      </c>
      <c r="EJ7" s="21">
        <v>141</v>
      </c>
      <c r="EK7" s="21">
        <v>140</v>
      </c>
      <c r="EL7" s="21">
        <f t="shared" si="41"/>
        <v>0</v>
      </c>
      <c r="EM7" s="21">
        <f t="shared" si="42"/>
        <v>-1</v>
      </c>
      <c r="EN7" s="21">
        <v>62.455869999999997</v>
      </c>
      <c r="EO7" s="21">
        <v>71.878870000000006</v>
      </c>
      <c r="EP7" s="21">
        <v>100.04300000000001</v>
      </c>
      <c r="EQ7" s="21">
        <v>92.886529999999993</v>
      </c>
      <c r="ER7" s="21">
        <v>7.24</v>
      </c>
      <c r="ES7" s="21">
        <v>7.28</v>
      </c>
      <c r="ET7" s="21">
        <v>8.06</v>
      </c>
      <c r="EU7" s="21">
        <v>1.68</v>
      </c>
      <c r="EV7" s="21">
        <v>1554</v>
      </c>
      <c r="EW7" s="21">
        <v>1461</v>
      </c>
      <c r="EX7" s="21">
        <v>2056</v>
      </c>
      <c r="EY7" s="21">
        <v>328</v>
      </c>
      <c r="EZ7" s="21">
        <v>1.2</v>
      </c>
      <c r="FA7" s="21">
        <v>1.8</v>
      </c>
      <c r="FB7" s="21">
        <v>1.4</v>
      </c>
      <c r="FC7" s="21">
        <v>7.0000000000000007E-2</v>
      </c>
      <c r="FD7" s="21">
        <v>6.46</v>
      </c>
      <c r="FE7" s="21">
        <v>7.92</v>
      </c>
      <c r="FF7" s="21">
        <v>8.35</v>
      </c>
      <c r="FG7" s="21">
        <v>0.33</v>
      </c>
    </row>
    <row r="8" spans="1:163" s="30" customFormat="1">
      <c r="A8" s="29" t="s">
        <v>1</v>
      </c>
      <c r="B8" s="30" t="s">
        <v>40</v>
      </c>
      <c r="C8" s="42">
        <v>30</v>
      </c>
      <c r="D8" s="31" t="s">
        <v>162</v>
      </c>
      <c r="E8" s="31" t="s">
        <v>209</v>
      </c>
      <c r="F8" s="26">
        <v>8</v>
      </c>
      <c r="G8" s="26">
        <v>73</v>
      </c>
      <c r="H8" s="30" t="s">
        <v>17</v>
      </c>
      <c r="I8" s="30" t="s">
        <v>16</v>
      </c>
      <c r="J8" s="30">
        <v>170</v>
      </c>
      <c r="K8" s="30">
        <v>70</v>
      </c>
      <c r="L8" s="26">
        <f t="shared" si="0"/>
        <v>24.221453287197235</v>
      </c>
      <c r="M8" s="26" t="s">
        <v>158</v>
      </c>
      <c r="N8" s="26">
        <v>0</v>
      </c>
      <c r="O8" s="27" t="s">
        <v>159</v>
      </c>
      <c r="P8" s="27" t="s">
        <v>167</v>
      </c>
      <c r="Q8" s="30">
        <v>11</v>
      </c>
      <c r="R8" s="30">
        <v>22</v>
      </c>
      <c r="S8" s="30">
        <v>33</v>
      </c>
      <c r="T8" s="30">
        <v>27</v>
      </c>
      <c r="U8" s="30">
        <f>S8-R8</f>
        <v>11</v>
      </c>
      <c r="V8" s="30">
        <f>T8-R8</f>
        <v>5</v>
      </c>
      <c r="W8" s="30">
        <v>13</v>
      </c>
      <c r="X8" s="30">
        <v>14</v>
      </c>
      <c r="Y8" s="30">
        <v>15</v>
      </c>
      <c r="Z8" s="30">
        <f>X8-W8</f>
        <v>1</v>
      </c>
      <c r="AA8" s="30">
        <f>Y8-W8</f>
        <v>2</v>
      </c>
      <c r="AB8" s="30">
        <v>63</v>
      </c>
      <c r="AC8" s="30">
        <v>80</v>
      </c>
      <c r="AD8" s="30">
        <v>79</v>
      </c>
      <c r="AE8" s="30">
        <f>AC8-AB8</f>
        <v>17</v>
      </c>
      <c r="AF8" s="30">
        <f>AD8-AB8</f>
        <v>16</v>
      </c>
      <c r="AG8" s="26">
        <v>10</v>
      </c>
      <c r="AH8" s="26">
        <v>10</v>
      </c>
      <c r="AI8" s="26">
        <v>9</v>
      </c>
      <c r="AJ8" s="26">
        <f>AH8-AG8</f>
        <v>0</v>
      </c>
      <c r="AK8" s="26">
        <f>AI8-AG8</f>
        <v>-1</v>
      </c>
      <c r="AL8" s="43">
        <v>1.81</v>
      </c>
      <c r="AM8" s="26">
        <v>90</v>
      </c>
      <c r="AN8" s="26">
        <v>90</v>
      </c>
      <c r="AO8" s="26">
        <v>90</v>
      </c>
      <c r="AP8" s="26">
        <f>AN8-AM8</f>
        <v>0</v>
      </c>
      <c r="AQ8" s="26">
        <f>AO8-AM8</f>
        <v>0</v>
      </c>
      <c r="AR8" s="27">
        <v>2.97</v>
      </c>
      <c r="AS8" s="27">
        <v>6.41</v>
      </c>
      <c r="AT8" s="27">
        <v>3.68</v>
      </c>
      <c r="AU8" s="27">
        <f>AS8-AR8</f>
        <v>3.44</v>
      </c>
      <c r="AV8" s="27">
        <f>AT8-AR8</f>
        <v>0.71</v>
      </c>
      <c r="AW8" s="28">
        <v>8.5</v>
      </c>
      <c r="AX8" s="28">
        <v>9</v>
      </c>
      <c r="AY8" s="28">
        <v>8.9</v>
      </c>
      <c r="AZ8" s="28">
        <f>AX8-AW8</f>
        <v>0.5</v>
      </c>
      <c r="BA8" s="28">
        <f>AY8-AW8</f>
        <v>0.40000000000000036</v>
      </c>
      <c r="BB8" s="28">
        <v>4.4000000000000004</v>
      </c>
      <c r="BC8" s="28">
        <v>5.6</v>
      </c>
      <c r="BD8" s="28">
        <v>5.8</v>
      </c>
      <c r="BE8" s="28">
        <f>BC8-BB8</f>
        <v>1.1999999999999993</v>
      </c>
      <c r="BF8" s="28">
        <f>BD8-BB8</f>
        <v>1.3999999999999995</v>
      </c>
      <c r="BG8" s="30">
        <v>52</v>
      </c>
      <c r="BH8" s="30">
        <v>59</v>
      </c>
      <c r="BI8" s="30">
        <v>63</v>
      </c>
      <c r="BJ8" s="30">
        <f>BH8-BG8</f>
        <v>7</v>
      </c>
      <c r="BK8" s="30">
        <f>BI8-BG8</f>
        <v>11</v>
      </c>
      <c r="BL8" s="30">
        <v>180</v>
      </c>
      <c r="BM8" s="30">
        <v>172</v>
      </c>
      <c r="BN8" s="30">
        <v>167</v>
      </c>
      <c r="BO8" s="30">
        <f>BM8-BL8</f>
        <v>-8</v>
      </c>
      <c r="BP8" s="30">
        <f>BN8-BL8</f>
        <v>-13</v>
      </c>
      <c r="BQ8" s="27">
        <v>0.61</v>
      </c>
      <c r="BR8" s="27">
        <v>0.63</v>
      </c>
      <c r="BS8" s="27">
        <v>0.56999999999999995</v>
      </c>
      <c r="BT8" s="27">
        <f>BR8-BQ8</f>
        <v>2.0000000000000018E-2</v>
      </c>
      <c r="BU8" s="27">
        <f>BS8-BQ8</f>
        <v>-4.0000000000000036E-2</v>
      </c>
      <c r="BV8" s="30">
        <v>21</v>
      </c>
      <c r="BW8" s="30">
        <v>21</v>
      </c>
      <c r="BX8" s="30">
        <v>21</v>
      </c>
      <c r="BY8" s="30">
        <f>BW8-BV8</f>
        <v>0</v>
      </c>
      <c r="BZ8" s="30">
        <f>BX8-BV8</f>
        <v>0</v>
      </c>
      <c r="CA8" s="30">
        <v>70</v>
      </c>
      <c r="CB8" s="30">
        <v>65</v>
      </c>
      <c r="CC8" s="30">
        <v>67</v>
      </c>
      <c r="CD8" s="30">
        <f>CB8-CA8</f>
        <v>-5</v>
      </c>
      <c r="CE8" s="30">
        <f>CC8-CA8</f>
        <v>-3</v>
      </c>
      <c r="CF8" s="30">
        <v>21</v>
      </c>
      <c r="CG8" s="30">
        <v>21</v>
      </c>
      <c r="CH8" s="30">
        <v>20</v>
      </c>
      <c r="CI8" s="30">
        <f>CG8-CF8</f>
        <v>0</v>
      </c>
      <c r="CJ8" s="30">
        <f>CH8-CF8</f>
        <v>-1</v>
      </c>
      <c r="CK8" s="30">
        <v>26</v>
      </c>
      <c r="CL8" s="30">
        <v>27</v>
      </c>
      <c r="CM8" s="30">
        <v>27</v>
      </c>
      <c r="CN8" s="30">
        <f>CL8-CK8</f>
        <v>1</v>
      </c>
      <c r="CO8" s="30">
        <f>CM8-CK8</f>
        <v>1</v>
      </c>
      <c r="CP8" s="27">
        <v>0.54</v>
      </c>
      <c r="CQ8" s="27">
        <v>0.49</v>
      </c>
      <c r="CR8" s="27">
        <v>0.85</v>
      </c>
      <c r="CS8" s="27">
        <f>CQ8-CP8</f>
        <v>-5.0000000000000044E-2</v>
      </c>
      <c r="CT8" s="27">
        <f>CR8-CP8</f>
        <v>0.30999999999999994</v>
      </c>
      <c r="CU8" s="30">
        <v>615</v>
      </c>
      <c r="CV8" s="30">
        <v>592</v>
      </c>
      <c r="CW8" s="30">
        <v>426</v>
      </c>
      <c r="CX8" s="30">
        <f>CV8-CU8</f>
        <v>-23</v>
      </c>
      <c r="CY8" s="30">
        <f>CW8-CU8</f>
        <v>-189</v>
      </c>
      <c r="CZ8" s="30">
        <v>615</v>
      </c>
      <c r="DA8" s="30">
        <v>592</v>
      </c>
      <c r="DB8" s="30">
        <v>585</v>
      </c>
      <c r="DC8" s="30">
        <f>DA8-CZ8</f>
        <v>-23</v>
      </c>
      <c r="DD8" s="30">
        <f>DB8-CZ8</f>
        <v>-30</v>
      </c>
      <c r="DE8" s="28">
        <v>2.2999999999999998</v>
      </c>
      <c r="DF8" s="28">
        <v>2.2999999999999998</v>
      </c>
      <c r="DG8" s="28">
        <v>1.8</v>
      </c>
      <c r="DH8" s="28">
        <f>DF8-DE8</f>
        <v>0</v>
      </c>
      <c r="DI8" s="28">
        <f>DG8-DE8</f>
        <v>-0.49999999999999978</v>
      </c>
      <c r="DJ8" s="27">
        <v>7.46</v>
      </c>
      <c r="DK8" s="27">
        <v>7.45</v>
      </c>
      <c r="DL8" s="27">
        <v>7.45</v>
      </c>
      <c r="DM8" s="27">
        <f>DK8-DJ8</f>
        <v>-9.9999999999997868E-3</v>
      </c>
      <c r="DN8" s="27">
        <f>DL8-DJ8</f>
        <v>-9.9999999999997868E-3</v>
      </c>
      <c r="DO8" s="30">
        <v>85</v>
      </c>
      <c r="DP8" s="30">
        <v>101</v>
      </c>
      <c r="DQ8" s="30">
        <v>89</v>
      </c>
      <c r="DR8" s="30">
        <f>DP8-DO8</f>
        <v>16</v>
      </c>
      <c r="DS8" s="30">
        <f>DQ8-DO8</f>
        <v>4</v>
      </c>
      <c r="DT8" s="30">
        <v>40</v>
      </c>
      <c r="DU8" s="30">
        <v>39</v>
      </c>
      <c r="DV8" s="30">
        <v>40</v>
      </c>
      <c r="DW8" s="30">
        <f>DU8-DT8</f>
        <v>-1</v>
      </c>
      <c r="DX8" s="30">
        <f>DV8-DT8</f>
        <v>0</v>
      </c>
      <c r="DY8" s="30">
        <v>65</v>
      </c>
      <c r="DZ8" s="30">
        <v>66</v>
      </c>
      <c r="EA8" s="30">
        <v>72</v>
      </c>
      <c r="EB8" s="30">
        <f>DZ8-DY8</f>
        <v>1</v>
      </c>
      <c r="EC8" s="30">
        <f>EA8-DY8</f>
        <v>7</v>
      </c>
      <c r="ED8" s="28">
        <v>4.0999999999999996</v>
      </c>
      <c r="EE8" s="28">
        <v>4.3</v>
      </c>
      <c r="EF8" s="28">
        <v>4.0999999999999996</v>
      </c>
      <c r="EG8" s="28">
        <f>EE8-ED8</f>
        <v>0.20000000000000018</v>
      </c>
      <c r="EH8" s="28">
        <f>EF8-ED8</f>
        <v>0</v>
      </c>
      <c r="EI8" s="30">
        <v>139</v>
      </c>
      <c r="EJ8" s="30">
        <v>139</v>
      </c>
      <c r="EK8" s="30">
        <v>140</v>
      </c>
      <c r="EL8" s="30">
        <f>EJ8-EI8</f>
        <v>0</v>
      </c>
      <c r="EM8" s="30">
        <f>EK8-EI8</f>
        <v>1</v>
      </c>
      <c r="EN8" s="30">
        <v>19.7987</v>
      </c>
      <c r="EO8" s="30">
        <v>36.07996</v>
      </c>
      <c r="EP8" s="30">
        <v>32.798050000000003</v>
      </c>
      <c r="EQ8" s="30">
        <v>496.12819999999999</v>
      </c>
      <c r="ER8" s="30">
        <v>7.08</v>
      </c>
      <c r="ES8" s="30">
        <v>7.64</v>
      </c>
      <c r="ET8" s="30">
        <v>8.2799999999999994</v>
      </c>
      <c r="EU8" s="30">
        <v>4.47</v>
      </c>
      <c r="EV8" s="30">
        <v>1631</v>
      </c>
      <c r="EW8" s="30">
        <v>1545</v>
      </c>
      <c r="EX8" s="30">
        <v>1762</v>
      </c>
      <c r="EY8" s="30">
        <v>626</v>
      </c>
      <c r="EZ8" s="30">
        <v>25.68</v>
      </c>
      <c r="FA8" s="30">
        <v>33.26</v>
      </c>
      <c r="FB8" s="30">
        <v>43.57</v>
      </c>
      <c r="FC8" s="30">
        <v>0.23</v>
      </c>
      <c r="FD8" s="30">
        <v>19.02</v>
      </c>
      <c r="FE8" s="30">
        <v>10.199999999999999</v>
      </c>
      <c r="FF8" s="30">
        <v>15.17</v>
      </c>
      <c r="FG8" s="30">
        <v>0.18</v>
      </c>
    </row>
    <row r="9" spans="1:163" s="30" customFormat="1">
      <c r="A9" s="29" t="s">
        <v>3</v>
      </c>
      <c r="B9" s="30" t="s">
        <v>40</v>
      </c>
      <c r="C9" s="42">
        <v>40</v>
      </c>
      <c r="D9" s="31" t="s">
        <v>168</v>
      </c>
      <c r="E9" s="31" t="s">
        <v>181</v>
      </c>
      <c r="F9" s="26" t="s">
        <v>27</v>
      </c>
      <c r="G9" s="26">
        <v>59</v>
      </c>
      <c r="H9" s="30" t="s">
        <v>17</v>
      </c>
      <c r="I9" s="30" t="s">
        <v>16</v>
      </c>
      <c r="J9" s="30">
        <v>180</v>
      </c>
      <c r="K9" s="30">
        <v>97</v>
      </c>
      <c r="L9" s="26">
        <f t="shared" si="0"/>
        <v>29.938271604938269</v>
      </c>
      <c r="M9" s="26" t="s">
        <v>155</v>
      </c>
      <c r="N9" s="26">
        <v>10</v>
      </c>
      <c r="O9" s="27">
        <v>0.55000000000000004</v>
      </c>
      <c r="P9" s="27" t="s">
        <v>166</v>
      </c>
      <c r="Q9" s="30">
        <v>25</v>
      </c>
      <c r="R9" s="30">
        <v>25</v>
      </c>
      <c r="S9" s="30">
        <v>31</v>
      </c>
      <c r="T9" s="30">
        <v>26</v>
      </c>
      <c r="U9" s="30">
        <f t="shared" ref="U9:U12" si="51">S9-R9</f>
        <v>6</v>
      </c>
      <c r="V9" s="30">
        <f t="shared" ref="V9:V12" si="52">T9-R9</f>
        <v>1</v>
      </c>
      <c r="W9" s="30">
        <v>17</v>
      </c>
      <c r="X9" s="30">
        <v>17</v>
      </c>
      <c r="Y9" s="30">
        <v>16</v>
      </c>
      <c r="Z9" s="30">
        <f t="shared" ref="Z9:Z12" si="53">X9-W9</f>
        <v>0</v>
      </c>
      <c r="AA9" s="30">
        <f t="shared" ref="AA9:AA12" si="54">Y9-W9</f>
        <v>-1</v>
      </c>
      <c r="AB9" s="30">
        <v>68</v>
      </c>
      <c r="AC9" s="30">
        <v>76</v>
      </c>
      <c r="AD9" s="30">
        <v>77</v>
      </c>
      <c r="AE9" s="30">
        <f t="shared" ref="AE9:AE12" si="55">AC9-AB9</f>
        <v>8</v>
      </c>
      <c r="AF9" s="30">
        <f t="shared" ref="AF9:AF12" si="56">AD9-AB9</f>
        <v>9</v>
      </c>
      <c r="AG9" s="26">
        <v>11</v>
      </c>
      <c r="AH9" s="26">
        <v>11</v>
      </c>
      <c r="AI9" s="26">
        <v>10</v>
      </c>
      <c r="AJ9" s="26">
        <f t="shared" ref="AJ9:AJ12" si="57">AH9-AG9</f>
        <v>0</v>
      </c>
      <c r="AK9" s="26">
        <f t="shared" ref="AK9:AK12" si="58">AI9-AG9</f>
        <v>-1</v>
      </c>
      <c r="AL9" s="43">
        <v>2.1669999999999998</v>
      </c>
      <c r="AM9" s="26">
        <v>90</v>
      </c>
      <c r="AN9" s="26">
        <v>101</v>
      </c>
      <c r="AO9" s="26">
        <v>97</v>
      </c>
      <c r="AP9" s="26">
        <f t="shared" ref="AP9:AP12" si="59">AN9-AM9</f>
        <v>11</v>
      </c>
      <c r="AQ9" s="26">
        <f t="shared" ref="AQ9:AQ12" si="60">AO9-AM9</f>
        <v>7</v>
      </c>
      <c r="AR9" s="27">
        <v>2.57</v>
      </c>
      <c r="AS9" s="27">
        <v>15.26</v>
      </c>
      <c r="AT9" s="27">
        <v>9.6199999999999992</v>
      </c>
      <c r="AU9" s="27">
        <f t="shared" ref="AU9:AU11" si="61">AS9-AR9</f>
        <v>12.69</v>
      </c>
      <c r="AV9" s="27">
        <f>AT9-AR9</f>
        <v>7.0499999999999989</v>
      </c>
      <c r="AW9" s="28">
        <v>7.5</v>
      </c>
      <c r="AX9" s="28">
        <v>8.6</v>
      </c>
      <c r="AY9" s="28">
        <v>8.6999999999999993</v>
      </c>
      <c r="AZ9" s="28">
        <f t="shared" ref="AZ9:AZ12" si="62">AX9-AW9</f>
        <v>1.0999999999999996</v>
      </c>
      <c r="BA9" s="28">
        <f t="shared" ref="BA9:BA12" si="63">AY9-AW9</f>
        <v>1.1999999999999993</v>
      </c>
      <c r="BB9" s="28">
        <v>23.2</v>
      </c>
      <c r="BC9" s="28">
        <v>24</v>
      </c>
      <c r="BD9" s="28">
        <v>24.1</v>
      </c>
      <c r="BE9" s="28">
        <f t="shared" ref="BE9:BE12" si="64">BC9-BB9</f>
        <v>0.80000000000000071</v>
      </c>
      <c r="BF9" s="28">
        <f t="shared" ref="BF9:BF12" si="65">BD9-BB9</f>
        <v>0.90000000000000213</v>
      </c>
      <c r="BG9" s="30">
        <v>96</v>
      </c>
      <c r="BH9" s="30">
        <v>88</v>
      </c>
      <c r="BI9" s="30">
        <v>98</v>
      </c>
      <c r="BJ9" s="30">
        <f t="shared" ref="BJ9:BJ12" si="66">BH9-BG9</f>
        <v>-8</v>
      </c>
      <c r="BK9" s="30">
        <f t="shared" ref="BK9:BK12" si="67">BI9-BG9</f>
        <v>2</v>
      </c>
      <c r="BL9" s="30">
        <v>160</v>
      </c>
      <c r="BM9" s="30">
        <v>167</v>
      </c>
      <c r="BN9" s="30">
        <v>161</v>
      </c>
      <c r="BO9" s="30">
        <f t="shared" ref="BO9:BO12" si="68">BM9-BL9</f>
        <v>7</v>
      </c>
      <c r="BP9" s="30">
        <f t="shared" ref="BP9:BP12" si="69">BN9-BL9</f>
        <v>1</v>
      </c>
      <c r="BQ9" s="27">
        <v>3.72</v>
      </c>
      <c r="BR9" s="27">
        <v>3.55</v>
      </c>
      <c r="BS9" s="27">
        <v>3.64</v>
      </c>
      <c r="BT9" s="27">
        <f t="shared" ref="BT9:BT11" si="70">BR9-BQ9</f>
        <v>-0.17000000000000037</v>
      </c>
      <c r="BU9" s="27">
        <f>BS9-BQ9</f>
        <v>-8.0000000000000071E-2</v>
      </c>
      <c r="BV9" s="30">
        <v>37</v>
      </c>
      <c r="BW9" s="30">
        <v>37</v>
      </c>
      <c r="BX9" s="30">
        <v>38</v>
      </c>
      <c r="BY9" s="30">
        <f t="shared" ref="BY9:BY12" si="71">BW9-BV9</f>
        <v>0</v>
      </c>
      <c r="BZ9" s="30">
        <f t="shared" ref="BZ9:BZ12" si="72">BX9-BV9</f>
        <v>1</v>
      </c>
      <c r="CA9" s="30">
        <v>287</v>
      </c>
      <c r="CB9" s="30">
        <v>283</v>
      </c>
      <c r="CC9" s="30">
        <v>285</v>
      </c>
      <c r="CD9" s="30">
        <f t="shared" ref="CD9:CD12" si="73">CB9-CA9</f>
        <v>-4</v>
      </c>
      <c r="CE9" s="30">
        <f t="shared" ref="CE9:CE12" si="74">CC9-CA9</f>
        <v>-2</v>
      </c>
      <c r="CF9" s="30">
        <v>78</v>
      </c>
      <c r="CG9" s="30">
        <v>69</v>
      </c>
      <c r="CH9" s="30">
        <v>77</v>
      </c>
      <c r="CI9" s="30">
        <f t="shared" ref="CI9:CI12" si="75">CG9-CF9</f>
        <v>-9</v>
      </c>
      <c r="CJ9" s="30">
        <f t="shared" ref="CJ9:CJ12" si="76">CH9-CF9</f>
        <v>-1</v>
      </c>
      <c r="CK9" s="30">
        <v>155</v>
      </c>
      <c r="CL9" s="30">
        <v>152</v>
      </c>
      <c r="CM9" s="30">
        <v>156</v>
      </c>
      <c r="CN9" s="30">
        <f t="shared" ref="CN9:CN12" si="77">CL9-CK9</f>
        <v>-3</v>
      </c>
      <c r="CO9" s="30">
        <f t="shared" ref="CO9:CO12" si="78">CM9-CK9</f>
        <v>1</v>
      </c>
      <c r="CP9" s="27">
        <v>2.62</v>
      </c>
      <c r="CQ9" s="27">
        <v>2.62</v>
      </c>
      <c r="CR9" s="27">
        <v>2.87</v>
      </c>
      <c r="CS9" s="27">
        <f t="shared" ref="CS9:CS11" si="79">CQ9-CP9</f>
        <v>0</v>
      </c>
      <c r="CT9" s="27">
        <f>CR9-CP9</f>
        <v>0.25</v>
      </c>
      <c r="CU9" s="30">
        <v>688</v>
      </c>
      <c r="CV9" s="30">
        <v>650</v>
      </c>
      <c r="CW9" s="30">
        <v>659</v>
      </c>
      <c r="CX9" s="30">
        <f t="shared" ref="CX9:CX12" si="80">CV9-CU9</f>
        <v>-38</v>
      </c>
      <c r="CY9" s="30">
        <f t="shared" ref="CY9:CY12" si="81">CW9-CU9</f>
        <v>-29</v>
      </c>
      <c r="CZ9" s="30">
        <v>716</v>
      </c>
      <c r="DA9" s="30">
        <v>715</v>
      </c>
      <c r="DB9" s="30">
        <v>761</v>
      </c>
      <c r="DC9" s="30">
        <f t="shared" ref="DC9:DC12" si="82">DA9-CZ9</f>
        <v>-1</v>
      </c>
      <c r="DD9" s="30">
        <f t="shared" ref="DD9:DD12" si="83">DB9-CZ9</f>
        <v>45</v>
      </c>
      <c r="DE9" s="28">
        <v>2</v>
      </c>
      <c r="DF9" s="28">
        <v>2.8</v>
      </c>
      <c r="DG9" s="28">
        <v>2.2999999999999998</v>
      </c>
      <c r="DH9" s="28">
        <f t="shared" ref="DH9:DH12" si="84">DF9-DE9</f>
        <v>0.79999999999999982</v>
      </c>
      <c r="DI9" s="28">
        <f t="shared" ref="DI9:DI12" si="85">DG9-DE9</f>
        <v>0.29999999999999982</v>
      </c>
      <c r="DJ9" s="27">
        <v>7.48</v>
      </c>
      <c r="DK9" s="27">
        <v>7.54</v>
      </c>
      <c r="DL9" s="27">
        <v>7.49</v>
      </c>
      <c r="DM9" s="27">
        <f t="shared" ref="DM9:DM11" si="86">DK9-DJ9</f>
        <v>5.9999999999999609E-2</v>
      </c>
      <c r="DN9" s="27">
        <f>DL9-DJ9</f>
        <v>9.9999999999997868E-3</v>
      </c>
      <c r="DO9" s="30">
        <v>78</v>
      </c>
      <c r="DP9" s="30">
        <v>62</v>
      </c>
      <c r="DQ9" s="30">
        <v>64</v>
      </c>
      <c r="DR9" s="30">
        <f t="shared" ref="DR9:DR12" si="87">DP9-DO9</f>
        <v>-16</v>
      </c>
      <c r="DS9" s="30">
        <f t="shared" ref="DS9:DS12" si="88">DQ9-DO9</f>
        <v>-14</v>
      </c>
      <c r="DT9" s="30">
        <v>43</v>
      </c>
      <c r="DU9" s="30">
        <v>36</v>
      </c>
      <c r="DV9" s="30">
        <v>41</v>
      </c>
      <c r="DW9" s="30">
        <f t="shared" ref="DW9:DW12" si="89">DU9-DT9</f>
        <v>-7</v>
      </c>
      <c r="DX9" s="30">
        <f t="shared" ref="DX9:DX12" si="90">DV9-DT9</f>
        <v>-2</v>
      </c>
      <c r="DY9" s="30">
        <v>51</v>
      </c>
      <c r="DZ9" s="30">
        <v>50</v>
      </c>
      <c r="EA9" s="30">
        <v>42</v>
      </c>
      <c r="EB9" s="30">
        <f t="shared" ref="EB9:EB12" si="91">DZ9-DY9</f>
        <v>-1</v>
      </c>
      <c r="EC9" s="30">
        <f t="shared" ref="EC9:EC12" si="92">EA9-DY9</f>
        <v>-9</v>
      </c>
      <c r="ED9" s="28">
        <v>5.0999999999999996</v>
      </c>
      <c r="EE9" s="28">
        <v>5.2</v>
      </c>
      <c r="EF9" s="28">
        <v>4.8</v>
      </c>
      <c r="EG9" s="28">
        <f>EE9-ED9</f>
        <v>0.10000000000000053</v>
      </c>
      <c r="EH9" s="28">
        <f t="shared" ref="EH9:EH12" si="93">EF9-ED9</f>
        <v>-0.29999999999999982</v>
      </c>
      <c r="EI9" s="30">
        <v>142</v>
      </c>
      <c r="EJ9" s="30">
        <v>143</v>
      </c>
      <c r="EK9" s="30">
        <v>143</v>
      </c>
      <c r="EL9" s="30">
        <f t="shared" ref="EL9:EL12" si="94">EJ9-EI9</f>
        <v>1</v>
      </c>
      <c r="EM9" s="30">
        <f t="shared" ref="EM9:EM12" si="95">EK9-EI9</f>
        <v>1</v>
      </c>
      <c r="EN9" s="30">
        <v>173.37260000000001</v>
      </c>
      <c r="EO9" s="30">
        <v>163.18729999999999</v>
      </c>
      <c r="EP9" s="30">
        <v>205.0008</v>
      </c>
      <c r="EQ9" s="30">
        <v>465.76179999999999</v>
      </c>
      <c r="ER9" s="30">
        <v>16.04</v>
      </c>
      <c r="ES9" s="30">
        <v>14.84</v>
      </c>
      <c r="ET9" s="30">
        <v>18.64</v>
      </c>
      <c r="EU9" s="30">
        <v>4.58</v>
      </c>
      <c r="EV9" s="30">
        <v>2388</v>
      </c>
      <c r="EW9" s="30">
        <v>2045</v>
      </c>
      <c r="EX9" s="30">
        <v>3317</v>
      </c>
      <c r="EY9" s="30">
        <v>1793</v>
      </c>
      <c r="EZ9" s="30">
        <v>6.5449999999999999</v>
      </c>
      <c r="FA9" s="30">
        <v>10.48</v>
      </c>
      <c r="FB9" s="30">
        <v>8.4</v>
      </c>
      <c r="FC9" s="30">
        <v>0.17</v>
      </c>
      <c r="FD9" s="30">
        <v>15.24</v>
      </c>
      <c r="FE9" s="30">
        <v>15.01</v>
      </c>
      <c r="FF9" s="30">
        <v>14.42</v>
      </c>
      <c r="FG9" s="30" t="s">
        <v>206</v>
      </c>
    </row>
    <row r="10" spans="1:163" s="30" customFormat="1">
      <c r="A10" s="29" t="s">
        <v>9</v>
      </c>
      <c r="B10" s="30" t="s">
        <v>40</v>
      </c>
      <c r="C10" s="42">
        <v>30</v>
      </c>
      <c r="D10" s="31" t="s">
        <v>177</v>
      </c>
      <c r="E10" s="31" t="s">
        <v>183</v>
      </c>
      <c r="F10" s="26" t="s">
        <v>28</v>
      </c>
      <c r="G10" s="26">
        <v>68</v>
      </c>
      <c r="H10" s="30" t="s">
        <v>17</v>
      </c>
      <c r="I10" s="30" t="s">
        <v>16</v>
      </c>
      <c r="J10" s="30">
        <v>175</v>
      </c>
      <c r="K10" s="30">
        <v>72</v>
      </c>
      <c r="L10" s="26">
        <f t="shared" si="0"/>
        <v>23.510204081632654</v>
      </c>
      <c r="M10" s="26" t="s">
        <v>158</v>
      </c>
      <c r="N10" s="26">
        <v>0</v>
      </c>
      <c r="O10" s="27" t="s">
        <v>171</v>
      </c>
      <c r="P10" s="27" t="s">
        <v>166</v>
      </c>
      <c r="Q10" s="30">
        <v>21</v>
      </c>
      <c r="R10" s="30">
        <v>21</v>
      </c>
      <c r="S10" s="30">
        <v>28</v>
      </c>
      <c r="T10" s="30">
        <v>24</v>
      </c>
      <c r="U10" s="30">
        <f t="shared" si="51"/>
        <v>7</v>
      </c>
      <c r="V10" s="30">
        <f t="shared" si="52"/>
        <v>3</v>
      </c>
      <c r="W10" s="30">
        <v>12</v>
      </c>
      <c r="X10" s="30">
        <v>16</v>
      </c>
      <c r="Y10" s="30">
        <v>13</v>
      </c>
      <c r="Z10" s="30">
        <f t="shared" si="53"/>
        <v>4</v>
      </c>
      <c r="AA10" s="30">
        <f t="shared" si="54"/>
        <v>1</v>
      </c>
      <c r="AB10" s="30">
        <v>83</v>
      </c>
      <c r="AC10" s="30">
        <v>87</v>
      </c>
      <c r="AD10" s="30">
        <v>85</v>
      </c>
      <c r="AE10" s="30">
        <f t="shared" si="55"/>
        <v>4</v>
      </c>
      <c r="AF10" s="30">
        <f t="shared" si="56"/>
        <v>2</v>
      </c>
      <c r="AG10" s="26">
        <v>8</v>
      </c>
      <c r="AH10" s="26">
        <v>10</v>
      </c>
      <c r="AI10" s="26">
        <v>9</v>
      </c>
      <c r="AJ10" s="26">
        <f t="shared" si="57"/>
        <v>2</v>
      </c>
      <c r="AK10" s="26">
        <f t="shared" si="58"/>
        <v>1</v>
      </c>
      <c r="AL10" s="43">
        <v>1.87</v>
      </c>
      <c r="AM10" s="26">
        <v>95</v>
      </c>
      <c r="AN10" s="26">
        <v>97</v>
      </c>
      <c r="AO10" s="26">
        <v>100</v>
      </c>
      <c r="AP10" s="26">
        <f t="shared" si="59"/>
        <v>2</v>
      </c>
      <c r="AQ10" s="26">
        <f t="shared" si="60"/>
        <v>5</v>
      </c>
      <c r="AR10" s="27">
        <v>2.42</v>
      </c>
      <c r="AS10" s="27">
        <v>2.83</v>
      </c>
      <c r="AT10" s="27">
        <v>3.09</v>
      </c>
      <c r="AU10" s="27">
        <f t="shared" si="61"/>
        <v>0.41000000000000014</v>
      </c>
      <c r="AV10" s="27">
        <f t="shared" ref="AV10:AV12" si="96">AT10-AR10</f>
        <v>0.66999999999999993</v>
      </c>
      <c r="AW10" s="28">
        <v>8</v>
      </c>
      <c r="AX10" s="28">
        <v>8.6</v>
      </c>
      <c r="AY10" s="28">
        <v>8.6</v>
      </c>
      <c r="AZ10" s="28">
        <f t="shared" si="62"/>
        <v>0.59999999999999964</v>
      </c>
      <c r="BA10" s="28">
        <f t="shared" si="63"/>
        <v>0.59999999999999964</v>
      </c>
      <c r="BB10" s="28">
        <v>10</v>
      </c>
      <c r="BC10" s="28">
        <v>9.3000000000000007</v>
      </c>
      <c r="BD10" s="28">
        <v>9.6</v>
      </c>
      <c r="BE10" s="28">
        <f t="shared" si="64"/>
        <v>-0.69999999999999929</v>
      </c>
      <c r="BF10" s="28">
        <f t="shared" si="65"/>
        <v>-0.40000000000000036</v>
      </c>
      <c r="BG10" s="30">
        <v>103</v>
      </c>
      <c r="BH10" s="30">
        <v>92</v>
      </c>
      <c r="BI10" s="30">
        <v>99</v>
      </c>
      <c r="BJ10" s="30">
        <f t="shared" si="66"/>
        <v>-11</v>
      </c>
      <c r="BK10" s="30">
        <f t="shared" si="67"/>
        <v>-4</v>
      </c>
      <c r="BL10" s="30">
        <v>186</v>
      </c>
      <c r="BM10" s="30">
        <v>183</v>
      </c>
      <c r="BN10" s="30">
        <v>177</v>
      </c>
      <c r="BO10" s="30">
        <f t="shared" si="68"/>
        <v>-3</v>
      </c>
      <c r="BP10" s="30">
        <f t="shared" si="69"/>
        <v>-9</v>
      </c>
      <c r="BQ10" s="27">
        <v>1.58</v>
      </c>
      <c r="BR10" s="27">
        <v>1.58</v>
      </c>
      <c r="BS10" s="27">
        <v>1.55</v>
      </c>
      <c r="BT10" s="27">
        <f t="shared" si="70"/>
        <v>0</v>
      </c>
      <c r="BU10" s="27">
        <f t="shared" ref="BU10:BU12" si="97">BS10-BQ10</f>
        <v>-3.0000000000000027E-2</v>
      </c>
      <c r="BV10" s="30">
        <v>18</v>
      </c>
      <c r="BW10" s="30">
        <v>18</v>
      </c>
      <c r="BX10" s="30">
        <v>18</v>
      </c>
      <c r="BY10" s="30">
        <f t="shared" si="71"/>
        <v>0</v>
      </c>
      <c r="BZ10" s="30">
        <f t="shared" si="72"/>
        <v>0</v>
      </c>
      <c r="CA10" s="30">
        <v>23</v>
      </c>
      <c r="CB10" s="30">
        <v>22</v>
      </c>
      <c r="CC10" s="30">
        <v>24</v>
      </c>
      <c r="CD10" s="30">
        <f t="shared" si="73"/>
        <v>-1</v>
      </c>
      <c r="CE10" s="30">
        <f t="shared" si="74"/>
        <v>1</v>
      </c>
      <c r="CF10" s="30">
        <v>12</v>
      </c>
      <c r="CG10" s="30">
        <v>13</v>
      </c>
      <c r="CH10" s="30">
        <v>12</v>
      </c>
      <c r="CI10" s="30">
        <f t="shared" si="75"/>
        <v>1</v>
      </c>
      <c r="CJ10" s="30">
        <f t="shared" si="76"/>
        <v>0</v>
      </c>
      <c r="CK10" s="30">
        <v>23</v>
      </c>
      <c r="CL10" s="30">
        <v>22</v>
      </c>
      <c r="CM10" s="30">
        <v>24</v>
      </c>
      <c r="CN10" s="30">
        <f t="shared" si="77"/>
        <v>-1</v>
      </c>
      <c r="CO10" s="30">
        <f t="shared" si="78"/>
        <v>1</v>
      </c>
      <c r="CP10" s="27">
        <v>0.84</v>
      </c>
      <c r="CQ10" s="27">
        <v>0.8</v>
      </c>
      <c r="CR10" s="27">
        <v>0.91</v>
      </c>
      <c r="CS10" s="27">
        <f t="shared" si="79"/>
        <v>-3.9999999999999925E-2</v>
      </c>
      <c r="CT10" s="27">
        <f t="shared" ref="CT10:CT12" si="98">CR10-CP10</f>
        <v>7.0000000000000062E-2</v>
      </c>
      <c r="CU10" s="30">
        <v>205</v>
      </c>
      <c r="CV10" s="30">
        <v>196</v>
      </c>
      <c r="CW10" s="30">
        <v>196</v>
      </c>
      <c r="CX10" s="30">
        <f t="shared" si="80"/>
        <v>-9</v>
      </c>
      <c r="CY10" s="30">
        <f t="shared" si="81"/>
        <v>-9</v>
      </c>
      <c r="CZ10" s="30">
        <v>161</v>
      </c>
      <c r="DA10" s="30">
        <v>157</v>
      </c>
      <c r="DB10" s="30">
        <v>166</v>
      </c>
      <c r="DC10" s="30">
        <f t="shared" si="82"/>
        <v>-4</v>
      </c>
      <c r="DD10" s="30">
        <f t="shared" si="83"/>
        <v>5</v>
      </c>
      <c r="DE10" s="28">
        <v>0.9</v>
      </c>
      <c r="DF10" s="28">
        <v>1</v>
      </c>
      <c r="DG10" s="28">
        <v>0.8</v>
      </c>
      <c r="DH10" s="28">
        <f t="shared" si="84"/>
        <v>9.9999999999999978E-2</v>
      </c>
      <c r="DI10" s="28">
        <f t="shared" si="85"/>
        <v>-9.9999999999999978E-2</v>
      </c>
      <c r="DJ10" s="27">
        <v>7.4</v>
      </c>
      <c r="DK10" s="27">
        <v>7.4</v>
      </c>
      <c r="DL10" s="27">
        <v>7.42</v>
      </c>
      <c r="DM10" s="27">
        <f t="shared" si="86"/>
        <v>0</v>
      </c>
      <c r="DN10" s="27">
        <f t="shared" ref="DN10:DN12" si="99">DL10-DJ10</f>
        <v>1.9999999999999574E-2</v>
      </c>
      <c r="DO10" s="30">
        <v>87</v>
      </c>
      <c r="DP10" s="30">
        <v>96</v>
      </c>
      <c r="DQ10" s="30">
        <v>87</v>
      </c>
      <c r="DR10" s="30">
        <f t="shared" si="87"/>
        <v>9</v>
      </c>
      <c r="DS10" s="30">
        <f t="shared" si="88"/>
        <v>0</v>
      </c>
      <c r="DT10" s="30">
        <v>36</v>
      </c>
      <c r="DU10" s="30">
        <v>35</v>
      </c>
      <c r="DV10" s="30">
        <v>34</v>
      </c>
      <c r="DW10" s="30">
        <f t="shared" si="89"/>
        <v>-1</v>
      </c>
      <c r="DX10" s="30">
        <f t="shared" si="90"/>
        <v>-2</v>
      </c>
      <c r="DY10" s="30">
        <v>58</v>
      </c>
      <c r="DZ10" s="30">
        <v>69</v>
      </c>
      <c r="EA10" s="30">
        <v>66</v>
      </c>
      <c r="EB10" s="30">
        <f t="shared" si="91"/>
        <v>11</v>
      </c>
      <c r="EC10" s="30">
        <f t="shared" si="92"/>
        <v>8</v>
      </c>
      <c r="ED10" s="28">
        <v>4.5999999999999996</v>
      </c>
      <c r="EE10" s="28">
        <v>4.9000000000000004</v>
      </c>
      <c r="EF10" s="28">
        <v>5</v>
      </c>
      <c r="EG10" s="28">
        <f t="shared" ref="EG10:EG12" si="100">EE10-ED10</f>
        <v>0.30000000000000071</v>
      </c>
      <c r="EH10" s="28">
        <f t="shared" si="93"/>
        <v>0.40000000000000036</v>
      </c>
      <c r="EI10" s="30">
        <v>138</v>
      </c>
      <c r="EJ10" s="30">
        <v>139</v>
      </c>
      <c r="EK10" s="30">
        <v>139</v>
      </c>
      <c r="EL10" s="30">
        <f>EJ10-EI10</f>
        <v>1</v>
      </c>
      <c r="EM10" s="30">
        <f t="shared" si="95"/>
        <v>1</v>
      </c>
      <c r="EN10" s="30">
        <v>28.387820000000001</v>
      </c>
      <c r="EO10" s="30">
        <v>35.71631</v>
      </c>
      <c r="EP10" s="30">
        <v>40.06485</v>
      </c>
      <c r="EQ10" s="30">
        <v>120.3138</v>
      </c>
      <c r="ER10" s="30">
        <v>2.27</v>
      </c>
      <c r="ES10" s="30">
        <v>2.37</v>
      </c>
      <c r="ET10" s="30">
        <v>2.91</v>
      </c>
      <c r="EU10" s="30">
        <v>4.58</v>
      </c>
      <c r="EV10" s="30">
        <v>159</v>
      </c>
      <c r="EW10" s="30">
        <v>218</v>
      </c>
      <c r="EX10" s="30">
        <v>539</v>
      </c>
      <c r="EY10" s="30">
        <v>744</v>
      </c>
      <c r="EZ10" s="30">
        <v>0.64</v>
      </c>
      <c r="FA10" s="30">
        <v>1.5</v>
      </c>
      <c r="FB10" s="30">
        <v>0.6</v>
      </c>
      <c r="FC10" s="30">
        <v>0.1</v>
      </c>
      <c r="FD10" s="30">
        <v>13.61</v>
      </c>
      <c r="FE10" s="30">
        <v>11.63</v>
      </c>
      <c r="FF10" s="30">
        <v>12.18</v>
      </c>
      <c r="FG10" s="30">
        <v>0.42</v>
      </c>
    </row>
    <row r="11" spans="1:163" s="30" customFormat="1">
      <c r="A11" s="29" t="s">
        <v>10</v>
      </c>
      <c r="B11" s="30" t="s">
        <v>40</v>
      </c>
      <c r="C11" s="42">
        <v>31</v>
      </c>
      <c r="D11" s="31" t="s">
        <v>164</v>
      </c>
      <c r="E11" s="31" t="s">
        <v>182</v>
      </c>
      <c r="F11" s="26" t="s">
        <v>29</v>
      </c>
      <c r="G11" s="26">
        <v>72</v>
      </c>
      <c r="H11" s="30" t="s">
        <v>26</v>
      </c>
      <c r="I11" s="30" t="s">
        <v>16</v>
      </c>
      <c r="J11" s="30">
        <v>168</v>
      </c>
      <c r="K11" s="30">
        <v>65</v>
      </c>
      <c r="L11" s="26">
        <f t="shared" si="0"/>
        <v>23.030045351473927</v>
      </c>
      <c r="M11" s="26" t="s">
        <v>158</v>
      </c>
      <c r="N11" s="26">
        <v>0</v>
      </c>
      <c r="O11" s="27" t="s">
        <v>171</v>
      </c>
      <c r="P11" s="27" t="s">
        <v>166</v>
      </c>
      <c r="Q11" s="30">
        <v>16</v>
      </c>
      <c r="R11" s="30">
        <v>29</v>
      </c>
      <c r="S11" s="30">
        <v>33</v>
      </c>
      <c r="T11" s="30">
        <v>32</v>
      </c>
      <c r="U11" s="30">
        <f t="shared" si="51"/>
        <v>4</v>
      </c>
      <c r="V11" s="30">
        <f t="shared" si="52"/>
        <v>3</v>
      </c>
      <c r="W11" s="30">
        <v>17</v>
      </c>
      <c r="X11" s="30">
        <v>21</v>
      </c>
      <c r="Y11" s="30">
        <v>20</v>
      </c>
      <c r="Z11" s="30">
        <f t="shared" si="53"/>
        <v>4</v>
      </c>
      <c r="AA11" s="30">
        <f t="shared" si="54"/>
        <v>3</v>
      </c>
      <c r="AB11" s="30">
        <v>84</v>
      </c>
      <c r="AC11" s="30">
        <v>90</v>
      </c>
      <c r="AD11" s="30">
        <v>87</v>
      </c>
      <c r="AE11" s="30">
        <f t="shared" si="55"/>
        <v>6</v>
      </c>
      <c r="AF11" s="30">
        <f t="shared" si="56"/>
        <v>3</v>
      </c>
      <c r="AG11" s="26">
        <v>13</v>
      </c>
      <c r="AH11" s="26">
        <v>16</v>
      </c>
      <c r="AI11" s="26">
        <v>14</v>
      </c>
      <c r="AJ11" s="26">
        <f t="shared" si="57"/>
        <v>3</v>
      </c>
      <c r="AK11" s="26">
        <f t="shared" si="58"/>
        <v>1</v>
      </c>
      <c r="AL11" s="43">
        <v>1.7390000000000001</v>
      </c>
      <c r="AM11" s="26">
        <v>78</v>
      </c>
      <c r="AN11" s="26">
        <v>73</v>
      </c>
      <c r="AO11" s="26">
        <v>73</v>
      </c>
      <c r="AP11" s="26">
        <f t="shared" si="59"/>
        <v>-5</v>
      </c>
      <c r="AQ11" s="26">
        <f t="shared" si="60"/>
        <v>-5</v>
      </c>
      <c r="AR11" s="27">
        <v>2.65</v>
      </c>
      <c r="AS11" s="27">
        <v>21.49</v>
      </c>
      <c r="AT11" s="27">
        <v>14.03</v>
      </c>
      <c r="AU11" s="27">
        <f t="shared" si="61"/>
        <v>18.84</v>
      </c>
      <c r="AV11" s="27">
        <f t="shared" si="96"/>
        <v>11.379999999999999</v>
      </c>
      <c r="AW11" s="28">
        <v>9</v>
      </c>
      <c r="AX11" s="28">
        <v>9.6999999999999993</v>
      </c>
      <c r="AY11" s="28">
        <v>9.8000000000000007</v>
      </c>
      <c r="AZ11" s="28">
        <f t="shared" si="62"/>
        <v>0.69999999999999929</v>
      </c>
      <c r="BA11" s="28">
        <f t="shared" si="63"/>
        <v>0.80000000000000071</v>
      </c>
      <c r="BB11" s="28">
        <v>12.9</v>
      </c>
      <c r="BC11" s="28">
        <v>12.1</v>
      </c>
      <c r="BD11" s="28">
        <v>13.4</v>
      </c>
      <c r="BE11" s="28">
        <f t="shared" si="64"/>
        <v>-0.80000000000000071</v>
      </c>
      <c r="BF11" s="28">
        <f t="shared" si="65"/>
        <v>0.5</v>
      </c>
      <c r="BG11" s="30">
        <v>59</v>
      </c>
      <c r="BH11" s="30">
        <v>56</v>
      </c>
      <c r="BI11" s="30">
        <v>55</v>
      </c>
      <c r="BJ11" s="30">
        <f t="shared" si="66"/>
        <v>-3</v>
      </c>
      <c r="BK11" s="30">
        <f t="shared" si="67"/>
        <v>-4</v>
      </c>
      <c r="BL11" s="30">
        <v>148</v>
      </c>
      <c r="BM11" s="30">
        <v>151</v>
      </c>
      <c r="BN11" s="30">
        <v>150</v>
      </c>
      <c r="BO11" s="30">
        <f t="shared" si="68"/>
        <v>3</v>
      </c>
      <c r="BP11" s="30">
        <f t="shared" si="69"/>
        <v>2</v>
      </c>
      <c r="BQ11" s="27">
        <v>0.68</v>
      </c>
      <c r="BR11" s="27">
        <v>0.64</v>
      </c>
      <c r="BS11" s="27">
        <v>0.61</v>
      </c>
      <c r="BT11" s="27">
        <f t="shared" si="70"/>
        <v>-4.0000000000000036E-2</v>
      </c>
      <c r="BU11" s="27">
        <f t="shared" si="97"/>
        <v>-7.0000000000000062E-2</v>
      </c>
      <c r="BV11" s="30">
        <v>12</v>
      </c>
      <c r="BW11" s="30">
        <v>12</v>
      </c>
      <c r="BX11" s="30">
        <v>12</v>
      </c>
      <c r="BY11" s="30">
        <f t="shared" si="71"/>
        <v>0</v>
      </c>
      <c r="BZ11" s="30">
        <f t="shared" si="72"/>
        <v>0</v>
      </c>
      <c r="CA11" s="30">
        <v>73</v>
      </c>
      <c r="CB11" s="30">
        <v>73</v>
      </c>
      <c r="CC11" s="30">
        <v>75</v>
      </c>
      <c r="CD11" s="30">
        <f t="shared" si="73"/>
        <v>0</v>
      </c>
      <c r="CE11" s="30">
        <f t="shared" si="74"/>
        <v>2</v>
      </c>
      <c r="CF11" s="30">
        <v>17</v>
      </c>
      <c r="CG11" s="30">
        <v>17</v>
      </c>
      <c r="CH11" s="30">
        <v>18</v>
      </c>
      <c r="CI11" s="30">
        <f t="shared" si="75"/>
        <v>0</v>
      </c>
      <c r="CJ11" s="30">
        <f t="shared" si="76"/>
        <v>1</v>
      </c>
      <c r="CK11" s="30">
        <v>29</v>
      </c>
      <c r="CL11" s="30">
        <v>29</v>
      </c>
      <c r="CM11" s="30">
        <v>30</v>
      </c>
      <c r="CN11" s="30">
        <f t="shared" si="77"/>
        <v>0</v>
      </c>
      <c r="CO11" s="30">
        <f t="shared" si="78"/>
        <v>1</v>
      </c>
      <c r="CP11" s="27">
        <v>1.99</v>
      </c>
      <c r="CQ11" s="27">
        <v>1.97</v>
      </c>
      <c r="CR11" s="27">
        <v>2.02</v>
      </c>
      <c r="CS11" s="27">
        <f t="shared" si="79"/>
        <v>-2.0000000000000018E-2</v>
      </c>
      <c r="CT11" s="27">
        <f t="shared" si="98"/>
        <v>3.0000000000000027E-2</v>
      </c>
      <c r="CU11" s="30">
        <v>365</v>
      </c>
      <c r="CV11" s="30">
        <v>375</v>
      </c>
      <c r="CW11" s="30">
        <v>386</v>
      </c>
      <c r="CX11" s="30">
        <f t="shared" si="80"/>
        <v>10</v>
      </c>
      <c r="CY11" s="30">
        <f t="shared" si="81"/>
        <v>21</v>
      </c>
      <c r="CZ11" s="30">
        <v>561</v>
      </c>
      <c r="DA11" s="30">
        <v>562</v>
      </c>
      <c r="DB11" s="30">
        <v>583</v>
      </c>
      <c r="DC11" s="30">
        <f t="shared" si="82"/>
        <v>1</v>
      </c>
      <c r="DD11" s="30">
        <f t="shared" si="83"/>
        <v>22</v>
      </c>
      <c r="DE11" s="28">
        <v>1.1000000000000001</v>
      </c>
      <c r="DF11" s="28">
        <v>1.9</v>
      </c>
      <c r="DG11" s="28">
        <v>1.9</v>
      </c>
      <c r="DH11" s="28">
        <f t="shared" si="84"/>
        <v>0.79999999999999982</v>
      </c>
      <c r="DI11" s="28">
        <f t="shared" si="85"/>
        <v>0.79999999999999982</v>
      </c>
      <c r="DJ11" s="27">
        <v>7.39</v>
      </c>
      <c r="DK11" s="27">
        <v>7.4</v>
      </c>
      <c r="DL11" s="27">
        <v>7.43</v>
      </c>
      <c r="DM11" s="27">
        <f t="shared" si="86"/>
        <v>1.0000000000000675E-2</v>
      </c>
      <c r="DN11" s="27">
        <f t="shared" si="99"/>
        <v>4.0000000000000036E-2</v>
      </c>
      <c r="DO11" s="30">
        <v>99</v>
      </c>
      <c r="DP11" s="30">
        <v>114</v>
      </c>
      <c r="DQ11" s="30">
        <v>110</v>
      </c>
      <c r="DR11" s="30">
        <f t="shared" si="87"/>
        <v>15</v>
      </c>
      <c r="DS11" s="30">
        <f t="shared" si="88"/>
        <v>11</v>
      </c>
      <c r="DT11" s="30">
        <v>47</v>
      </c>
      <c r="DU11" s="30">
        <v>44</v>
      </c>
      <c r="DV11" s="30">
        <v>42</v>
      </c>
      <c r="DW11" s="30">
        <f t="shared" si="89"/>
        <v>-3</v>
      </c>
      <c r="DX11" s="30">
        <f t="shared" si="90"/>
        <v>-5</v>
      </c>
      <c r="DY11" s="30">
        <v>69</v>
      </c>
      <c r="DZ11" s="30">
        <v>66</v>
      </c>
      <c r="EA11" s="30">
        <v>65</v>
      </c>
      <c r="EB11" s="30">
        <f t="shared" si="91"/>
        <v>-3</v>
      </c>
      <c r="EC11" s="30">
        <f t="shared" si="92"/>
        <v>-4</v>
      </c>
      <c r="ED11" s="28">
        <v>4.8</v>
      </c>
      <c r="EE11" s="28">
        <v>4.7</v>
      </c>
      <c r="EF11" s="28">
        <v>4.5</v>
      </c>
      <c r="EG11" s="28">
        <f t="shared" si="100"/>
        <v>-9.9999999999999645E-2</v>
      </c>
      <c r="EH11" s="28">
        <f t="shared" si="93"/>
        <v>-0.29999999999999982</v>
      </c>
      <c r="EI11" s="30">
        <v>141</v>
      </c>
      <c r="EJ11" s="30">
        <v>141</v>
      </c>
      <c r="EK11" s="30">
        <v>142</v>
      </c>
      <c r="EL11" s="30">
        <f t="shared" si="94"/>
        <v>0</v>
      </c>
      <c r="EM11" s="30">
        <f t="shared" si="95"/>
        <v>1</v>
      </c>
      <c r="EN11" s="30">
        <v>29.125820000000001</v>
      </c>
      <c r="EO11" s="30">
        <v>77.424019999999999</v>
      </c>
      <c r="EP11" s="30">
        <v>46.530839999999998</v>
      </c>
      <c r="EQ11" s="30">
        <v>1251.5150000000001</v>
      </c>
      <c r="ER11" s="30">
        <v>2.2400000000000002</v>
      </c>
      <c r="ES11" s="30">
        <v>2.74</v>
      </c>
      <c r="ET11" s="30">
        <v>2.77</v>
      </c>
      <c r="EU11" s="30">
        <v>3.87</v>
      </c>
      <c r="EV11" s="30">
        <v>684</v>
      </c>
      <c r="EW11" s="30">
        <v>744</v>
      </c>
      <c r="EX11" s="30">
        <v>2576</v>
      </c>
      <c r="EY11" s="30">
        <v>2349</v>
      </c>
      <c r="EZ11" s="30">
        <v>0.67</v>
      </c>
      <c r="FA11" s="30">
        <v>1.03</v>
      </c>
      <c r="FB11" s="30">
        <v>1.36</v>
      </c>
      <c r="FC11" s="30">
        <v>0.12</v>
      </c>
      <c r="FD11" s="30">
        <v>8.41</v>
      </c>
      <c r="FE11" s="30">
        <v>9.2899999999999991</v>
      </c>
      <c r="FF11" s="30">
        <v>9.4</v>
      </c>
      <c r="FG11" s="30" t="s">
        <v>206</v>
      </c>
    </row>
    <row r="12" spans="1:163" s="30" customFormat="1">
      <c r="A12" s="29" t="s">
        <v>11</v>
      </c>
      <c r="B12" s="30" t="s">
        <v>40</v>
      </c>
      <c r="C12" s="42">
        <v>36</v>
      </c>
      <c r="D12" s="31" t="s">
        <v>162</v>
      </c>
      <c r="E12" s="31" t="s">
        <v>184</v>
      </c>
      <c r="F12" s="26" t="s">
        <v>27</v>
      </c>
      <c r="G12" s="26">
        <v>72</v>
      </c>
      <c r="H12" s="30" t="s">
        <v>26</v>
      </c>
      <c r="I12" s="30" t="s">
        <v>16</v>
      </c>
      <c r="J12" s="30">
        <v>165</v>
      </c>
      <c r="K12" s="30">
        <v>60</v>
      </c>
      <c r="L12" s="26">
        <f t="shared" si="0"/>
        <v>22.03856749311295</v>
      </c>
      <c r="M12" s="26" t="s">
        <v>158</v>
      </c>
      <c r="N12" s="26">
        <v>0</v>
      </c>
      <c r="O12" s="27" t="s">
        <v>185</v>
      </c>
      <c r="P12" s="27" t="s">
        <v>167</v>
      </c>
      <c r="Q12" s="30">
        <v>22</v>
      </c>
      <c r="R12" s="30">
        <v>22</v>
      </c>
      <c r="S12" s="30">
        <v>28</v>
      </c>
      <c r="T12" s="30">
        <v>24</v>
      </c>
      <c r="U12" s="30">
        <f t="shared" si="51"/>
        <v>6</v>
      </c>
      <c r="V12" s="30">
        <f t="shared" si="52"/>
        <v>2</v>
      </c>
      <c r="W12" s="30">
        <v>13</v>
      </c>
      <c r="X12" s="30">
        <v>15</v>
      </c>
      <c r="Y12" s="30">
        <v>13</v>
      </c>
      <c r="Z12" s="30">
        <f t="shared" si="53"/>
        <v>2</v>
      </c>
      <c r="AA12" s="30">
        <f t="shared" si="54"/>
        <v>0</v>
      </c>
      <c r="AB12" s="30">
        <v>83</v>
      </c>
      <c r="AC12" s="30">
        <v>89</v>
      </c>
      <c r="AD12" s="30">
        <v>87</v>
      </c>
      <c r="AE12" s="30">
        <f t="shared" si="55"/>
        <v>6</v>
      </c>
      <c r="AF12" s="30">
        <f t="shared" si="56"/>
        <v>4</v>
      </c>
      <c r="AG12" s="26">
        <v>9</v>
      </c>
      <c r="AH12" s="26">
        <v>13</v>
      </c>
      <c r="AI12" s="26">
        <v>13</v>
      </c>
      <c r="AJ12" s="26">
        <f t="shared" si="57"/>
        <v>4</v>
      </c>
      <c r="AK12" s="26">
        <f t="shared" si="58"/>
        <v>4</v>
      </c>
      <c r="AL12" s="43">
        <v>1.659</v>
      </c>
      <c r="AM12" s="26">
        <v>64</v>
      </c>
      <c r="AN12" s="26">
        <v>64</v>
      </c>
      <c r="AO12" s="26">
        <v>64</v>
      </c>
      <c r="AP12" s="26">
        <f t="shared" si="59"/>
        <v>0</v>
      </c>
      <c r="AQ12" s="26">
        <f t="shared" si="60"/>
        <v>0</v>
      </c>
      <c r="AR12" s="27">
        <v>2.82</v>
      </c>
      <c r="AS12" s="27">
        <v>4.97</v>
      </c>
      <c r="AT12" s="30">
        <v>4.95</v>
      </c>
      <c r="AU12" s="27">
        <f>AS12-AR12</f>
        <v>2.15</v>
      </c>
      <c r="AV12" s="27">
        <f t="shared" si="96"/>
        <v>2.1300000000000003</v>
      </c>
      <c r="AW12" s="28">
        <v>8.1999999999999993</v>
      </c>
      <c r="AX12" s="28">
        <v>9.8000000000000007</v>
      </c>
      <c r="AY12" s="28">
        <v>9.6</v>
      </c>
      <c r="AZ12" s="28">
        <f t="shared" si="62"/>
        <v>1.6000000000000014</v>
      </c>
      <c r="BA12" s="28">
        <f t="shared" si="63"/>
        <v>1.4000000000000004</v>
      </c>
      <c r="BB12" s="28">
        <v>12.9</v>
      </c>
      <c r="BC12" s="28">
        <v>13.4</v>
      </c>
      <c r="BD12" s="28">
        <v>13</v>
      </c>
      <c r="BE12" s="28">
        <f t="shared" si="64"/>
        <v>0.5</v>
      </c>
      <c r="BF12" s="28">
        <f t="shared" si="65"/>
        <v>9.9999999999999645E-2</v>
      </c>
      <c r="BG12" s="30">
        <v>121</v>
      </c>
      <c r="BH12" s="30">
        <v>115</v>
      </c>
      <c r="BI12" s="30">
        <v>113</v>
      </c>
      <c r="BJ12" s="30">
        <f t="shared" si="66"/>
        <v>-6</v>
      </c>
      <c r="BK12" s="30">
        <f t="shared" si="67"/>
        <v>-8</v>
      </c>
      <c r="BL12" s="30">
        <v>130</v>
      </c>
      <c r="BM12" s="30">
        <v>131</v>
      </c>
      <c r="BN12" s="30">
        <v>125</v>
      </c>
      <c r="BO12" s="30">
        <f t="shared" si="68"/>
        <v>1</v>
      </c>
      <c r="BP12" s="30">
        <f t="shared" si="69"/>
        <v>-5</v>
      </c>
      <c r="BQ12" s="27">
        <v>0.56999999999999995</v>
      </c>
      <c r="BR12" s="27">
        <v>0.54</v>
      </c>
      <c r="BS12" s="30">
        <v>0.55000000000000004</v>
      </c>
      <c r="BT12" s="27">
        <f>BR12-BQ12</f>
        <v>-2.9999999999999916E-2</v>
      </c>
      <c r="BU12" s="27">
        <f t="shared" si="97"/>
        <v>-1.9999999999999907E-2</v>
      </c>
      <c r="BV12" s="30">
        <v>19</v>
      </c>
      <c r="BW12" s="30">
        <v>19</v>
      </c>
      <c r="BX12" s="30">
        <v>17</v>
      </c>
      <c r="BY12" s="30">
        <f t="shared" si="71"/>
        <v>0</v>
      </c>
      <c r="BZ12" s="30">
        <f t="shared" si="72"/>
        <v>-2</v>
      </c>
      <c r="CA12" s="30">
        <v>34</v>
      </c>
      <c r="CB12" s="30">
        <v>34</v>
      </c>
      <c r="CC12" s="30">
        <v>38</v>
      </c>
      <c r="CD12" s="30">
        <f t="shared" si="73"/>
        <v>0</v>
      </c>
      <c r="CE12" s="30">
        <f t="shared" si="74"/>
        <v>4</v>
      </c>
      <c r="CF12" s="30">
        <v>20</v>
      </c>
      <c r="CG12" s="30">
        <v>23</v>
      </c>
      <c r="CH12" s="30">
        <v>27</v>
      </c>
      <c r="CI12" s="30">
        <f t="shared" si="75"/>
        <v>3</v>
      </c>
      <c r="CJ12" s="30">
        <f t="shared" si="76"/>
        <v>7</v>
      </c>
      <c r="CK12" s="30">
        <v>134</v>
      </c>
      <c r="CL12" s="30">
        <v>135</v>
      </c>
      <c r="CM12" s="30">
        <v>154</v>
      </c>
      <c r="CN12" s="30">
        <f t="shared" si="77"/>
        <v>1</v>
      </c>
      <c r="CO12" s="30">
        <f t="shared" si="78"/>
        <v>20</v>
      </c>
      <c r="CP12" s="27">
        <v>0.41</v>
      </c>
      <c r="CQ12" s="27">
        <v>0.46</v>
      </c>
      <c r="CR12" s="30">
        <v>0.63</v>
      </c>
      <c r="CS12" s="27">
        <f>CQ12-CP12</f>
        <v>5.0000000000000044E-2</v>
      </c>
      <c r="CT12" s="27">
        <f t="shared" si="98"/>
        <v>0.22000000000000003</v>
      </c>
      <c r="CU12" s="30">
        <v>330</v>
      </c>
      <c r="CV12" s="30">
        <v>342</v>
      </c>
      <c r="CW12" s="30">
        <v>357</v>
      </c>
      <c r="CX12" s="30">
        <f t="shared" si="80"/>
        <v>12</v>
      </c>
      <c r="CY12" s="30">
        <f t="shared" si="81"/>
        <v>27</v>
      </c>
      <c r="CZ12" s="30">
        <v>171</v>
      </c>
      <c r="DA12" s="30">
        <v>172</v>
      </c>
      <c r="DB12" s="30">
        <v>173</v>
      </c>
      <c r="DC12" s="30">
        <f t="shared" si="82"/>
        <v>1</v>
      </c>
      <c r="DD12" s="30">
        <f t="shared" si="83"/>
        <v>2</v>
      </c>
      <c r="DE12" s="28">
        <v>1.5</v>
      </c>
      <c r="DF12" s="28">
        <v>1.5</v>
      </c>
      <c r="DG12" s="28">
        <v>1.4</v>
      </c>
      <c r="DH12" s="28">
        <f t="shared" si="84"/>
        <v>0</v>
      </c>
      <c r="DI12" s="28">
        <f t="shared" si="85"/>
        <v>-0.10000000000000009</v>
      </c>
      <c r="DJ12" s="27">
        <v>7.5</v>
      </c>
      <c r="DK12" s="27">
        <v>7.49</v>
      </c>
      <c r="DL12" s="30">
        <v>7.49</v>
      </c>
      <c r="DM12" s="27">
        <f>DK12-DJ12</f>
        <v>-9.9999999999997868E-3</v>
      </c>
      <c r="DN12" s="27">
        <f t="shared" si="99"/>
        <v>-9.9999999999997868E-3</v>
      </c>
      <c r="DO12" s="30">
        <v>90</v>
      </c>
      <c r="DP12" s="30">
        <v>98</v>
      </c>
      <c r="DQ12" s="30">
        <v>98</v>
      </c>
      <c r="DR12" s="30">
        <f t="shared" si="87"/>
        <v>8</v>
      </c>
      <c r="DS12" s="30">
        <f t="shared" si="88"/>
        <v>8</v>
      </c>
      <c r="DT12" s="30">
        <v>30</v>
      </c>
      <c r="DU12" s="30">
        <v>31</v>
      </c>
      <c r="DV12" s="30">
        <v>31</v>
      </c>
      <c r="DW12" s="30">
        <f t="shared" si="89"/>
        <v>1</v>
      </c>
      <c r="DX12" s="30">
        <f t="shared" si="90"/>
        <v>1</v>
      </c>
      <c r="DY12" s="30">
        <v>39</v>
      </c>
      <c r="DZ12" s="30">
        <v>39</v>
      </c>
      <c r="EA12" s="30">
        <v>41</v>
      </c>
      <c r="EB12" s="30">
        <f t="shared" si="91"/>
        <v>0</v>
      </c>
      <c r="EC12" s="30">
        <f t="shared" si="92"/>
        <v>2</v>
      </c>
      <c r="ED12" s="28">
        <v>4.8</v>
      </c>
      <c r="EE12" s="28">
        <v>5.4</v>
      </c>
      <c r="EF12" s="28">
        <v>5</v>
      </c>
      <c r="EG12" s="28">
        <f t="shared" si="100"/>
        <v>0.60000000000000053</v>
      </c>
      <c r="EH12" s="28">
        <f t="shared" si="93"/>
        <v>0.20000000000000018</v>
      </c>
      <c r="EI12" s="30">
        <v>136</v>
      </c>
      <c r="EJ12" s="30">
        <v>136</v>
      </c>
      <c r="EK12" s="30">
        <v>135</v>
      </c>
      <c r="EL12" s="30">
        <f t="shared" si="94"/>
        <v>0</v>
      </c>
      <c r="EM12" s="30">
        <f t="shared" si="95"/>
        <v>-1</v>
      </c>
      <c r="EN12" s="30">
        <v>34.988259999999997</v>
      </c>
      <c r="EO12" s="30">
        <v>39.34234</v>
      </c>
      <c r="EP12" s="30">
        <v>33.529150000000001</v>
      </c>
      <c r="EQ12" s="30">
        <v>271.49209999999999</v>
      </c>
      <c r="ER12" s="30">
        <v>2.37</v>
      </c>
      <c r="ES12" s="30">
        <v>2.94</v>
      </c>
      <c r="ET12" s="30">
        <v>3.17</v>
      </c>
      <c r="EU12" s="30">
        <v>4.5599999999999996</v>
      </c>
      <c r="EV12" s="30">
        <v>570</v>
      </c>
      <c r="EW12" s="30">
        <v>496</v>
      </c>
      <c r="EX12" s="30">
        <v>1434</v>
      </c>
      <c r="EY12" s="30">
        <v>2248</v>
      </c>
      <c r="EZ12" s="30">
        <v>0.996</v>
      </c>
      <c r="FA12" s="30">
        <v>0.93600000000000005</v>
      </c>
      <c r="FB12" s="30">
        <v>0.72</v>
      </c>
      <c r="FC12" s="30">
        <v>0.1</v>
      </c>
      <c r="FD12" s="30">
        <v>5.33</v>
      </c>
      <c r="FE12" s="30">
        <v>5.48</v>
      </c>
      <c r="FF12" s="30">
        <v>5.79</v>
      </c>
      <c r="FG12" s="30">
        <v>0.19</v>
      </c>
    </row>
    <row r="14" spans="1:163">
      <c r="EN14" s="9"/>
    </row>
    <row r="15" spans="1:163">
      <c r="EN15" s="9"/>
    </row>
  </sheetData>
  <phoneticPr fontId="6" type="noConversion"/>
  <pageMargins left="0.75" right="0.75" top="1" bottom="1" header="0.5" footer="0.5"/>
  <pageSetup paperSize="9" orientation="portrait" horizontalDpi="4294967292" verticalDpi="4294967292"/>
  <ignoredErrors>
    <ignoredError sqref="A2 A5:A7 A3:A4 A8 F9:F12 A12 A9 A10 A11" numberStoredAsText="1"/>
    <ignoredError sqref="AE2:AF7 AJ2:AK7 AE9:AF12 AJ9:AK12 Z2:AA12 AB8:AK8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rame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cp:lastPrinted>2016-05-23T21:29:56Z</cp:lastPrinted>
  <dcterms:created xsi:type="dcterms:W3CDTF">2015-03-31T14:12:12Z</dcterms:created>
  <dcterms:modified xsi:type="dcterms:W3CDTF">2019-02-19T10:27:16Z</dcterms:modified>
</cp:coreProperties>
</file>